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8515" windowHeight="12840" activeTab="3"/>
  </bookViews>
  <sheets>
    <sheet name="Panel A" sheetId="1" r:id="rId1"/>
    <sheet name="Panel B-D" sheetId="2" r:id="rId2"/>
    <sheet name="Panel E" sheetId="3" r:id="rId3"/>
    <sheet name="Panel F" sheetId="4" r:id="rId4"/>
  </sheets>
  <externalReferences>
    <externalReference r:id="rId5"/>
    <externalReference r:id="rId6"/>
  </externalReferences>
  <calcPr calcId="145621"/>
</workbook>
</file>

<file path=xl/calcChain.xml><?xml version="1.0" encoding="utf-8"?>
<calcChain xmlns="http://schemas.openxmlformats.org/spreadsheetml/2006/main">
  <c r="AA19" i="4" l="1"/>
  <c r="AA18" i="4"/>
  <c r="Y18" i="4"/>
  <c r="AA16" i="4"/>
  <c r="Y16" i="4"/>
  <c r="AA15" i="4"/>
  <c r="Y15" i="4"/>
  <c r="AA14" i="4"/>
  <c r="Y14" i="4"/>
  <c r="Y19" i="4" s="1"/>
  <c r="P14" i="4"/>
  <c r="C19" i="4"/>
  <c r="N14" i="4"/>
  <c r="P16" i="4"/>
  <c r="P19" i="4" s="1"/>
  <c r="N16" i="4"/>
  <c r="N18" i="4" s="1"/>
  <c r="P15" i="4"/>
  <c r="N15" i="4"/>
  <c r="E15" i="4"/>
  <c r="E16" i="4"/>
  <c r="E14" i="4"/>
  <c r="E19" i="4" s="1"/>
  <c r="C14" i="4"/>
  <c r="C16" i="4"/>
  <c r="C15" i="4"/>
  <c r="AF10" i="4"/>
  <c r="AE10" i="4"/>
  <c r="AD10" i="4"/>
  <c r="AC10" i="4"/>
  <c r="AB10" i="4"/>
  <c r="AF6" i="4" s="1"/>
  <c r="AA10" i="4"/>
  <c r="AA11" i="4" s="1"/>
  <c r="Z10" i="4"/>
  <c r="Y10" i="4"/>
  <c r="U10" i="4"/>
  <c r="T10" i="4"/>
  <c r="S10" i="4"/>
  <c r="R10" i="4"/>
  <c r="Q10" i="4"/>
  <c r="Q6" i="4" s="1"/>
  <c r="P10" i="4"/>
  <c r="P11" i="4" s="1"/>
  <c r="O10" i="4"/>
  <c r="N10" i="4"/>
  <c r="J10" i="4"/>
  <c r="I10" i="4"/>
  <c r="H10" i="4"/>
  <c r="G10" i="4"/>
  <c r="F10" i="4"/>
  <c r="F6" i="4" s="1"/>
  <c r="E10" i="4"/>
  <c r="D10" i="4"/>
  <c r="C10" i="4"/>
  <c r="P18" i="4" l="1"/>
  <c r="N19" i="4"/>
  <c r="C11" i="4"/>
  <c r="N11" i="4"/>
  <c r="Y11" i="4"/>
  <c r="C18" i="4"/>
  <c r="D6" i="4"/>
  <c r="AD6" i="4"/>
  <c r="E18" i="4"/>
  <c r="N6" i="4"/>
  <c r="Y6" i="4"/>
  <c r="Z6" i="4"/>
  <c r="AA6" i="4"/>
  <c r="AB6" i="4"/>
  <c r="Y5" i="4"/>
  <c r="AA5" i="4"/>
  <c r="V10" i="4"/>
  <c r="U6" i="4" s="1"/>
  <c r="K10" i="4"/>
  <c r="H6" i="4" s="1"/>
  <c r="E11" i="4"/>
  <c r="P6" i="4"/>
  <c r="C6" i="4"/>
  <c r="E6" i="4"/>
  <c r="O6" i="4"/>
  <c r="N5" i="4" l="1"/>
  <c r="S6" i="4"/>
  <c r="V6" i="4" s="1"/>
  <c r="P5" i="4"/>
  <c r="J6" i="4"/>
  <c r="E5" i="4"/>
  <c r="C5" i="4"/>
  <c r="T28" i="3" l="1"/>
  <c r="T16" i="3"/>
  <c r="T39" i="3"/>
  <c r="V39" i="3"/>
  <c r="AA14" i="3"/>
  <c r="X14" i="3"/>
  <c r="AA25" i="3"/>
  <c r="G40" i="3"/>
  <c r="F40" i="3"/>
  <c r="D40" i="3"/>
  <c r="Q40" i="3"/>
  <c r="O40" i="3"/>
  <c r="M40" i="3"/>
  <c r="F39" i="3"/>
  <c r="D39" i="3"/>
  <c r="Q39" i="3"/>
  <c r="O39" i="3"/>
  <c r="M39" i="3"/>
  <c r="G38" i="3"/>
  <c r="F38" i="3"/>
  <c r="D38" i="3"/>
  <c r="H36" i="3"/>
  <c r="Z36" i="3"/>
  <c r="Y36" i="3"/>
  <c r="X36" i="3"/>
  <c r="AB36" i="3" s="1"/>
  <c r="H35" i="3"/>
  <c r="E34" i="3"/>
  <c r="H33" i="3" s="1"/>
  <c r="H29" i="3"/>
  <c r="G29" i="3"/>
  <c r="F29" i="3"/>
  <c r="E29" i="3"/>
  <c r="D29" i="3"/>
  <c r="O29" i="3"/>
  <c r="M29" i="3"/>
  <c r="H28" i="3"/>
  <c r="G28" i="3"/>
  <c r="F28" i="3"/>
  <c r="E28" i="3"/>
  <c r="D28" i="3"/>
  <c r="O28" i="3"/>
  <c r="M28" i="3"/>
  <c r="I27" i="3"/>
  <c r="H27" i="3"/>
  <c r="G27" i="3"/>
  <c r="F27" i="3"/>
  <c r="E27" i="3"/>
  <c r="D27" i="3"/>
  <c r="I25" i="3"/>
  <c r="I29" i="3" s="1"/>
  <c r="Z25" i="3"/>
  <c r="Y25" i="3"/>
  <c r="X25" i="3"/>
  <c r="AB25" i="3" s="1"/>
  <c r="I24" i="3"/>
  <c r="I28" i="3" s="1"/>
  <c r="I23" i="3"/>
  <c r="I22" i="3"/>
  <c r="V28" i="3" s="1"/>
  <c r="G17" i="3"/>
  <c r="F17" i="3"/>
  <c r="E17" i="3"/>
  <c r="D17" i="3"/>
  <c r="Q17" i="3"/>
  <c r="O17" i="3"/>
  <c r="M17" i="3"/>
  <c r="G16" i="3"/>
  <c r="F16" i="3"/>
  <c r="E16" i="3"/>
  <c r="D16" i="3"/>
  <c r="V16" i="3"/>
  <c r="Q16" i="3"/>
  <c r="O16" i="3"/>
  <c r="M16" i="3"/>
  <c r="G15" i="3"/>
  <c r="F15" i="3"/>
  <c r="E15" i="3"/>
  <c r="D15" i="3"/>
  <c r="Z14" i="3"/>
  <c r="Y14" i="3"/>
  <c r="H13" i="3"/>
  <c r="H12" i="3"/>
  <c r="H11" i="3"/>
  <c r="H15" i="3" s="1"/>
  <c r="H10" i="3"/>
  <c r="U28" i="3" l="1"/>
  <c r="H16" i="3"/>
  <c r="U16" i="3"/>
  <c r="H40" i="3"/>
  <c r="H39" i="3"/>
  <c r="H34" i="3"/>
  <c r="H38" i="3" s="1"/>
  <c r="E38" i="3"/>
  <c r="AB14" i="3"/>
  <c r="E39" i="3"/>
  <c r="E40" i="3"/>
  <c r="AA36" i="3"/>
  <c r="U39" i="3" l="1"/>
  <c r="P32" i="2" l="1"/>
  <c r="O32" i="2"/>
  <c r="N32" i="2"/>
  <c r="N36" i="2" s="1"/>
  <c r="M32" i="2"/>
  <c r="O31" i="2"/>
  <c r="N31" i="2"/>
  <c r="M31" i="2"/>
  <c r="P30" i="2"/>
  <c r="P36" i="2" s="1"/>
  <c r="O30" i="2"/>
  <c r="N30" i="2"/>
  <c r="M30" i="2"/>
  <c r="V29" i="2"/>
  <c r="U29" i="2"/>
  <c r="T29" i="2"/>
  <c r="S29" i="2"/>
  <c r="R29" i="2"/>
  <c r="Q29" i="2"/>
  <c r="P29" i="2"/>
  <c r="O29" i="2"/>
  <c r="N29" i="2"/>
  <c r="M29" i="2"/>
  <c r="M10" i="2"/>
  <c r="V12" i="2"/>
  <c r="V10" i="2"/>
  <c r="V17" i="2" s="1"/>
  <c r="V16" i="2"/>
  <c r="N16" i="2"/>
  <c r="P17" i="2"/>
  <c r="S11" i="2"/>
  <c r="T11" i="2"/>
  <c r="U11" i="2"/>
  <c r="S12" i="2"/>
  <c r="T12" i="2"/>
  <c r="U12" i="2"/>
  <c r="T10" i="2"/>
  <c r="T17" i="2" s="1"/>
  <c r="U10" i="2"/>
  <c r="U17" i="2" s="1"/>
  <c r="S10" i="2"/>
  <c r="S16" i="2" s="1"/>
  <c r="P10" i="2"/>
  <c r="P16" i="2" s="1"/>
  <c r="O10" i="2"/>
  <c r="O17" i="2" s="1"/>
  <c r="N10" i="2"/>
  <c r="P12" i="2"/>
  <c r="O12" i="2"/>
  <c r="N12" i="2"/>
  <c r="M12" i="2"/>
  <c r="O11" i="2"/>
  <c r="N11" i="2"/>
  <c r="N17" i="2" s="1"/>
  <c r="M11" i="2"/>
  <c r="M17" i="2" s="1"/>
  <c r="D15" i="2"/>
  <c r="H15" i="2"/>
  <c r="G15" i="2"/>
  <c r="F15" i="2"/>
  <c r="E15" i="2"/>
  <c r="I14" i="2"/>
  <c r="H25" i="2" s="1"/>
  <c r="I13" i="2"/>
  <c r="G24" i="2" s="1"/>
  <c r="I12" i="2"/>
  <c r="I11" i="2"/>
  <c r="D22" i="2" s="1"/>
  <c r="I10" i="2"/>
  <c r="H21" i="2" s="1"/>
  <c r="I9" i="2"/>
  <c r="F20" i="2" s="1"/>
  <c r="I8" i="2"/>
  <c r="H19" i="2" s="1"/>
  <c r="I7" i="2"/>
  <c r="H18" i="2" s="1"/>
  <c r="I6" i="2"/>
  <c r="E17" i="2" s="1"/>
  <c r="M35" i="2" l="1"/>
  <c r="H22" i="2"/>
  <c r="O36" i="2"/>
  <c r="D17" i="2"/>
  <c r="S17" i="2"/>
  <c r="O16" i="2"/>
  <c r="M16" i="2"/>
  <c r="U16" i="2"/>
  <c r="D24" i="2"/>
  <c r="T16" i="2"/>
  <c r="P35" i="2"/>
  <c r="E24" i="2"/>
  <c r="M36" i="2"/>
  <c r="E22" i="2"/>
  <c r="G22" i="2"/>
  <c r="N35" i="2"/>
  <c r="O35" i="2"/>
  <c r="F19" i="2"/>
  <c r="G19" i="2"/>
  <c r="D21" i="2"/>
  <c r="F24" i="2"/>
  <c r="E21" i="2"/>
  <c r="H24" i="2"/>
  <c r="F21" i="2"/>
  <c r="E25" i="2"/>
  <c r="D20" i="2"/>
  <c r="I15" i="2"/>
  <c r="F17" i="2"/>
  <c r="D19" i="2"/>
  <c r="G20" i="2"/>
  <c r="G17" i="2"/>
  <c r="E19" i="2"/>
  <c r="H20" i="2"/>
  <c r="F22" i="2"/>
  <c r="D25" i="2"/>
  <c r="E18" i="2"/>
  <c r="H17" i="2"/>
  <c r="D18" i="2"/>
  <c r="F25" i="2"/>
  <c r="G25" i="2"/>
  <c r="F18" i="2"/>
  <c r="G21" i="2"/>
  <c r="G18" i="2"/>
  <c r="E20" i="2"/>
  <c r="D29" i="2" l="1"/>
  <c r="D28" i="2"/>
  <c r="E29" i="2"/>
  <c r="E28" i="2"/>
  <c r="H29" i="2"/>
  <c r="H28" i="2"/>
  <c r="F29" i="2"/>
  <c r="F28" i="2"/>
  <c r="G29" i="2"/>
  <c r="G28" i="2"/>
  <c r="C17" i="1" l="1"/>
  <c r="C20" i="1" s="1"/>
  <c r="D22" i="1"/>
  <c r="C22" i="1"/>
  <c r="D19" i="1"/>
  <c r="C19" i="1"/>
  <c r="D18" i="1"/>
  <c r="C18" i="1"/>
  <c r="C21" i="1" s="1"/>
  <c r="D17" i="1"/>
  <c r="D20" i="1" s="1"/>
  <c r="J13" i="1"/>
  <c r="I13" i="1"/>
  <c r="H13" i="1"/>
  <c r="G13" i="1"/>
  <c r="F13" i="1"/>
  <c r="E13" i="1"/>
  <c r="E9" i="1" s="1"/>
  <c r="D13" i="1"/>
  <c r="C13" i="1"/>
  <c r="K13" i="1" l="1"/>
  <c r="C8" i="1" s="1"/>
  <c r="C14" i="1"/>
  <c r="F9" i="1"/>
  <c r="D21" i="1"/>
  <c r="C9" i="1"/>
  <c r="D9" i="1"/>
  <c r="E14" i="1"/>
  <c r="J9" i="1" l="1"/>
  <c r="E8" i="1"/>
  <c r="H9" i="1"/>
  <c r="K9" i="1" s="1"/>
</calcChain>
</file>

<file path=xl/sharedStrings.xml><?xml version="1.0" encoding="utf-8"?>
<sst xmlns="http://schemas.openxmlformats.org/spreadsheetml/2006/main" count="311" uniqueCount="71">
  <si>
    <t>Unfractioned(CY5)</t>
  </si>
  <si>
    <t>Bud after 6h</t>
  </si>
  <si>
    <t>NO Bud after 6h</t>
  </si>
  <si>
    <t>mother</t>
  </si>
  <si>
    <t>dauther</t>
  </si>
  <si>
    <t>% M-D pop</t>
  </si>
  <si>
    <t>% rebud Vess</t>
  </si>
  <si>
    <t>Manip I</t>
  </si>
  <si>
    <t>Manip II</t>
  </si>
  <si>
    <t>Manip III</t>
  </si>
  <si>
    <t>Total</t>
  </si>
  <si>
    <t>Mean</t>
  </si>
  <si>
    <t>SD</t>
  </si>
  <si>
    <t>N=</t>
  </si>
  <si>
    <t>Vesicular</t>
  </si>
  <si>
    <t>Globular</t>
  </si>
  <si>
    <t>0-3</t>
  </si>
  <si>
    <t>4-6</t>
  </si>
  <si>
    <t>7-9</t>
  </si>
  <si>
    <t>10-15</t>
  </si>
  <si>
    <t>&gt;15</t>
  </si>
  <si>
    <t>manip I</t>
  </si>
  <si>
    <t>manip 1</t>
  </si>
  <si>
    <t>manip 2</t>
  </si>
  <si>
    <t>manip 3</t>
  </si>
  <si>
    <t>manip 4</t>
  </si>
  <si>
    <t>manip 5</t>
  </si>
  <si>
    <t>manip 6</t>
  </si>
  <si>
    <t>manip 7</t>
  </si>
  <si>
    <t>manip 8</t>
  </si>
  <si>
    <t>manip 9</t>
  </si>
  <si>
    <t>Number of mother in mother  pop</t>
  </si>
  <si>
    <t>number of bud scars</t>
  </si>
  <si>
    <t>manip II</t>
  </si>
  <si>
    <t>manip III</t>
  </si>
  <si>
    <t>-</t>
  </si>
  <si>
    <t>number of vesicular mother according to their bud scars</t>
  </si>
  <si>
    <t>number of globular mother according to their bud scars</t>
  </si>
  <si>
    <t>%</t>
  </si>
  <si>
    <t>% ves glob mother according to their replicative age</t>
  </si>
  <si>
    <t>mean</t>
  </si>
  <si>
    <t xml:space="preserve">Mother replicative age </t>
  </si>
  <si>
    <t>vesicular Mother ability to exit in &lt;6h</t>
  </si>
  <si>
    <t>vesicular Mother ability NO EXIT</t>
  </si>
  <si>
    <t>% ves  mother exit queiscence in &lt; 6h</t>
  </si>
  <si>
    <t>Dead cells count under microscope using pop Fig3 Panel E</t>
  </si>
  <si>
    <t xml:space="preserve">MEAN </t>
  </si>
  <si>
    <t>n=</t>
  </si>
  <si>
    <t xml:space="preserve">Mean </t>
  </si>
  <si>
    <t>sd</t>
  </si>
  <si>
    <t>Slide 1</t>
  </si>
  <si>
    <t>Slide 2</t>
  </si>
  <si>
    <t>Slide3</t>
  </si>
  <si>
    <t>Slide4</t>
  </si>
  <si>
    <t>alive</t>
  </si>
  <si>
    <t>dead</t>
  </si>
  <si>
    <t>NF</t>
  </si>
  <si>
    <t>%NF</t>
  </si>
  <si>
    <t>Upper fct</t>
  </si>
  <si>
    <t>slide 4 bis</t>
  </si>
  <si>
    <t>lower fct</t>
  </si>
  <si>
    <t>Y7353 7d unfractioned</t>
  </si>
  <si>
    <t>Y7353 7d Percoll Upper fraction</t>
  </si>
  <si>
    <t>Y7353 7d Percoll lower</t>
  </si>
  <si>
    <t>Mito Vesicular</t>
  </si>
  <si>
    <t>Mito globular</t>
  </si>
  <si>
    <t>% vesicular</t>
  </si>
  <si>
    <t>% globular</t>
  </si>
  <si>
    <t>unfractionated</t>
  </si>
  <si>
    <t>Upper fraction (only calco)</t>
  </si>
  <si>
    <t>Lower fraction  (FIT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B0F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00B050"/>
      <name val="Calibri"/>
      <family val="2"/>
      <scheme val="minor"/>
    </font>
    <font>
      <sz val="10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3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4586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0"/>
      <color rgb="FF00B0F0"/>
      <name val="Arial"/>
      <family val="2"/>
    </font>
    <font>
      <b/>
      <sz val="10"/>
      <color rgb="FF0070C0"/>
      <name val="Arial"/>
      <family val="2"/>
    </font>
    <font>
      <b/>
      <u/>
      <sz val="11"/>
      <color rgb="FFFF0000"/>
      <name val="Calibri"/>
      <family val="2"/>
      <scheme val="minor"/>
    </font>
    <font>
      <b/>
      <u/>
      <sz val="11"/>
      <color rgb="FF0070C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FF"/>
        <bgColor rgb="FFE6E6FF"/>
      </patternFill>
    </fill>
  </fills>
  <borders count="5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271">
    <xf numFmtId="0" fontId="0" fillId="0" borderId="0" xfId="0"/>
    <xf numFmtId="0" fontId="0" fillId="0" borderId="15" xfId="0" applyBorder="1"/>
    <xf numFmtId="0" fontId="0" fillId="0" borderId="0" xfId="0" applyBorder="1"/>
    <xf numFmtId="0" fontId="0" fillId="0" borderId="0" xfId="0" applyFill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3" xfId="0" applyBorder="1"/>
    <xf numFmtId="0" fontId="0" fillId="0" borderId="8" xfId="0" applyBorder="1"/>
    <xf numFmtId="0" fontId="0" fillId="0" borderId="21" xfId="0" applyBorder="1"/>
    <xf numFmtId="0" fontId="0" fillId="0" borderId="16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5" xfId="0" applyBorder="1"/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/>
    <xf numFmtId="0" fontId="0" fillId="0" borderId="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33" xfId="0" applyFont="1" applyBorder="1" applyAlignment="1">
      <alignment horizontal="center"/>
    </xf>
    <xf numFmtId="0" fontId="0" fillId="0" borderId="34" xfId="0" applyBorder="1"/>
    <xf numFmtId="0" fontId="6" fillId="0" borderId="35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1" fontId="7" fillId="0" borderId="9" xfId="0" applyNumberFormat="1" applyFont="1" applyBorder="1" applyAlignment="1">
      <alignment horizontal="center"/>
    </xf>
    <xf numFmtId="1" fontId="6" fillId="2" borderId="39" xfId="0" applyNumberFormat="1" applyFont="1" applyFill="1" applyBorder="1" applyAlignment="1">
      <alignment horizontal="center"/>
    </xf>
    <xf numFmtId="1" fontId="6" fillId="2" borderId="11" xfId="0" applyNumberFormat="1" applyFont="1" applyFill="1" applyBorder="1" applyAlignment="1">
      <alignment horizontal="center"/>
    </xf>
    <xf numFmtId="1" fontId="6" fillId="2" borderId="9" xfId="0" applyNumberFormat="1" applyFont="1" applyFill="1" applyBorder="1" applyAlignment="1">
      <alignment horizontal="center"/>
    </xf>
    <xf numFmtId="1" fontId="6" fillId="2" borderId="10" xfId="0" applyNumberFormat="1" applyFont="1" applyFill="1" applyBorder="1" applyAlignment="1">
      <alignment horizontal="center"/>
    </xf>
    <xf numFmtId="1" fontId="8" fillId="0" borderId="12" xfId="0" applyNumberFormat="1" applyFont="1" applyBorder="1" applyAlignment="1">
      <alignment horizontal="center"/>
    </xf>
    <xf numFmtId="1" fontId="9" fillId="3" borderId="40" xfId="0" applyNumberFormat="1" applyFont="1" applyFill="1" applyBorder="1" applyAlignment="1">
      <alignment horizontal="center"/>
    </xf>
    <xf numFmtId="1" fontId="9" fillId="3" borderId="14" xfId="0" applyNumberFormat="1" applyFont="1" applyFill="1" applyBorder="1" applyAlignment="1">
      <alignment horizontal="center"/>
    </xf>
    <xf numFmtId="1" fontId="6" fillId="2" borderId="12" xfId="0" applyNumberFormat="1" applyFont="1" applyFill="1" applyBorder="1" applyAlignment="1">
      <alignment horizontal="center"/>
    </xf>
    <xf numFmtId="164" fontId="9" fillId="0" borderId="13" xfId="0" applyNumberFormat="1" applyFont="1" applyBorder="1" applyAlignment="1">
      <alignment horizontal="center"/>
    </xf>
    <xf numFmtId="1" fontId="10" fillId="2" borderId="13" xfId="0" applyNumberFormat="1" applyFont="1" applyFill="1" applyBorder="1" applyAlignment="1">
      <alignment horizontal="center"/>
    </xf>
    <xf numFmtId="164" fontId="9" fillId="0" borderId="14" xfId="0" applyNumberFormat="1" applyFont="1" applyBorder="1" applyAlignment="1">
      <alignment horizontal="center"/>
    </xf>
    <xf numFmtId="164" fontId="0" fillId="0" borderId="0" xfId="0" applyNumberFormat="1"/>
    <xf numFmtId="0" fontId="0" fillId="0" borderId="41" xfId="0" applyBorder="1"/>
    <xf numFmtId="0" fontId="0" fillId="0" borderId="9" xfId="0" applyBorder="1"/>
    <xf numFmtId="0" fontId="0" fillId="0" borderId="39" xfId="0" applyBorder="1"/>
    <xf numFmtId="0" fontId="0" fillId="0" borderId="11" xfId="0" applyBorder="1"/>
    <xf numFmtId="0" fontId="0" fillId="0" borderId="42" xfId="0" applyBorder="1"/>
    <xf numFmtId="0" fontId="0" fillId="0" borderId="43" xfId="0" applyBorder="1"/>
    <xf numFmtId="0" fontId="0" fillId="0" borderId="33" xfId="0" applyBorder="1"/>
    <xf numFmtId="0" fontId="0" fillId="0" borderId="37" xfId="0" applyBorder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6" xfId="0" applyFont="1" applyBorder="1" applyAlignment="1">
      <alignment horizontal="center"/>
    </xf>
    <xf numFmtId="0" fontId="0" fillId="0" borderId="0" xfId="0" applyFill="1" applyBorder="1"/>
    <xf numFmtId="9" fontId="0" fillId="0" borderId="0" xfId="1" applyFont="1" applyFill="1" applyBorder="1"/>
    <xf numFmtId="0" fontId="5" fillId="0" borderId="8" xfId="0" applyFont="1" applyBorder="1"/>
    <xf numFmtId="0" fontId="5" fillId="0" borderId="21" xfId="0" applyFont="1" applyBorder="1"/>
    <xf numFmtId="0" fontId="5" fillId="0" borderId="16" xfId="0" applyFont="1" applyBorder="1"/>
    <xf numFmtId="0" fontId="0" fillId="0" borderId="6" xfId="0" applyBorder="1"/>
    <xf numFmtId="0" fontId="0" fillId="0" borderId="12" xfId="0" applyBorder="1"/>
    <xf numFmtId="0" fontId="0" fillId="0" borderId="40" xfId="0" applyBorder="1"/>
    <xf numFmtId="0" fontId="0" fillId="0" borderId="14" xfId="0" applyBorder="1"/>
    <xf numFmtId="0" fontId="0" fillId="0" borderId="44" xfId="0" applyBorder="1"/>
    <xf numFmtId="0" fontId="0" fillId="0" borderId="19" xfId="0" applyFill="1" applyBorder="1"/>
    <xf numFmtId="9" fontId="0" fillId="0" borderId="19" xfId="1" applyFont="1" applyFill="1" applyBorder="1"/>
    <xf numFmtId="9" fontId="11" fillId="0" borderId="19" xfId="1" applyFont="1" applyFill="1" applyBorder="1" applyAlignment="1">
      <alignment horizontal="center"/>
    </xf>
    <xf numFmtId="0" fontId="0" fillId="0" borderId="9" xfId="0" applyFill="1" applyBorder="1"/>
    <xf numFmtId="0" fontId="0" fillId="0" borderId="10" xfId="0" applyFont="1" applyBorder="1" applyAlignment="1"/>
    <xf numFmtId="0" fontId="0" fillId="0" borderId="18" xfId="0" applyFill="1" applyBorder="1"/>
    <xf numFmtId="9" fontId="0" fillId="0" borderId="20" xfId="1" applyFont="1" applyFill="1" applyBorder="1"/>
    <xf numFmtId="0" fontId="11" fillId="0" borderId="18" xfId="0" applyFont="1" applyFill="1" applyBorder="1" applyAlignment="1">
      <alignment horizontal="center"/>
    </xf>
    <xf numFmtId="9" fontId="11" fillId="0" borderId="20" xfId="1" applyFont="1" applyFill="1" applyBorder="1" applyAlignment="1">
      <alignment horizontal="center"/>
    </xf>
    <xf numFmtId="0" fontId="0" fillId="0" borderId="13" xfId="0" applyBorder="1"/>
    <xf numFmtId="0" fontId="0" fillId="0" borderId="12" xfId="0" applyFill="1" applyBorder="1"/>
    <xf numFmtId="9" fontId="0" fillId="0" borderId="13" xfId="1" applyFont="1" applyFill="1" applyBorder="1"/>
    <xf numFmtId="9" fontId="0" fillId="0" borderId="14" xfId="1" applyFont="1" applyFill="1" applyBorder="1"/>
    <xf numFmtId="0" fontId="2" fillId="0" borderId="9" xfId="0" applyFont="1" applyFill="1" applyBorder="1" applyAlignment="1">
      <alignment horizontal="center"/>
    </xf>
    <xf numFmtId="9" fontId="2" fillId="0" borderId="10" xfId="0" applyNumberFormat="1" applyFont="1" applyFill="1" applyBorder="1" applyAlignment="1">
      <alignment horizontal="center"/>
    </xf>
    <xf numFmtId="9" fontId="2" fillId="0" borderId="11" xfId="0" applyNumberFormat="1" applyFon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4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4" borderId="1" xfId="0" applyFont="1" applyFill="1" applyBorder="1" applyAlignment="1">
      <alignment horizontal="center" wrapText="1"/>
    </xf>
    <xf numFmtId="0" fontId="0" fillId="4" borderId="2" xfId="0" applyFont="1" applyFill="1" applyBorder="1" applyAlignment="1">
      <alignment horizontal="center" wrapText="1"/>
    </xf>
    <xf numFmtId="0" fontId="0" fillId="4" borderId="3" xfId="0" applyFont="1" applyFill="1" applyBorder="1" applyAlignment="1">
      <alignment horizontal="center" wrapText="1"/>
    </xf>
    <xf numFmtId="9" fontId="2" fillId="0" borderId="0" xfId="1" applyFont="1" applyFill="1" applyBorder="1" applyAlignment="1">
      <alignment horizontal="center"/>
    </xf>
    <xf numFmtId="0" fontId="0" fillId="0" borderId="9" xfId="0" applyBorder="1" applyAlignment="1"/>
    <xf numFmtId="0" fontId="0" fillId="0" borderId="10" xfId="0" applyFill="1" applyBorder="1" applyAlignment="1"/>
    <xf numFmtId="1" fontId="0" fillId="0" borderId="10" xfId="0" quotePrefix="1" applyNumberFormat="1" applyFill="1" applyBorder="1" applyAlignment="1"/>
    <xf numFmtId="0" fontId="0" fillId="0" borderId="11" xfId="0" applyBorder="1" applyAlignment="1"/>
    <xf numFmtId="0" fontId="0" fillId="0" borderId="18" xfId="0" applyBorder="1" applyAlignment="1"/>
    <xf numFmtId="0" fontId="0" fillId="0" borderId="19" xfId="0" applyBorder="1" applyAlignment="1"/>
    <xf numFmtId="0" fontId="0" fillId="0" borderId="20" xfId="0" applyBorder="1" applyAlignment="1"/>
    <xf numFmtId="0" fontId="0" fillId="0" borderId="18" xfId="0" applyFill="1" applyBorder="1" applyAlignment="1"/>
    <xf numFmtId="43" fontId="0" fillId="0" borderId="19" xfId="2" applyFont="1" applyFill="1" applyBorder="1" applyAlignment="1"/>
    <xf numFmtId="0" fontId="0" fillId="0" borderId="19" xfId="0" applyFill="1" applyBorder="1" applyAlignment="1"/>
    <xf numFmtId="1" fontId="0" fillId="0" borderId="19" xfId="0" quotePrefix="1" applyNumberFormat="1" applyFill="1" applyBorder="1" applyAlignment="1"/>
    <xf numFmtId="9" fontId="2" fillId="0" borderId="19" xfId="1" applyFont="1" applyFill="1" applyBorder="1" applyAlignment="1"/>
    <xf numFmtId="0" fontId="0" fillId="0" borderId="12" xfId="0" applyFill="1" applyBorder="1" applyAlignment="1"/>
    <xf numFmtId="9" fontId="12" fillId="0" borderId="13" xfId="1" applyFont="1" applyFill="1" applyBorder="1" applyAlignment="1"/>
    <xf numFmtId="0" fontId="0" fillId="0" borderId="13" xfId="0" applyFill="1" applyBorder="1" applyAlignment="1"/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0" xfId="0" applyFill="1" applyBorder="1" applyAlignment="1"/>
    <xf numFmtId="0" fontId="0" fillId="0" borderId="14" xfId="0" applyFill="1" applyBorder="1" applyAlignment="1"/>
    <xf numFmtId="0" fontId="0" fillId="0" borderId="35" xfId="0" applyBorder="1" applyAlignment="1"/>
    <xf numFmtId="0" fontId="0" fillId="0" borderId="36" xfId="0" applyBorder="1" applyAlignment="1"/>
    <xf numFmtId="0" fontId="0" fillId="0" borderId="37" xfId="0" applyBorder="1" applyAlignment="1"/>
    <xf numFmtId="0" fontId="0" fillId="0" borderId="9" xfId="0" applyFill="1" applyBorder="1" applyAlignment="1"/>
    <xf numFmtId="43" fontId="0" fillId="0" borderId="10" xfId="2" applyFont="1" applyFill="1" applyBorder="1" applyAlignment="1"/>
    <xf numFmtId="0" fontId="0" fillId="0" borderId="11" xfId="0" applyFill="1" applyBorder="1" applyAlignment="1"/>
    <xf numFmtId="0" fontId="2" fillId="0" borderId="18" xfId="0" applyFont="1" applyFill="1" applyBorder="1" applyAlignment="1"/>
    <xf numFmtId="0" fontId="11" fillId="0" borderId="12" xfId="0" applyFont="1" applyFill="1" applyBorder="1" applyAlignment="1"/>
    <xf numFmtId="9" fontId="0" fillId="0" borderId="19" xfId="1" applyFont="1" applyBorder="1"/>
    <xf numFmtId="0" fontId="0" fillId="0" borderId="22" xfId="0" applyBorder="1"/>
    <xf numFmtId="1" fontId="0" fillId="0" borderId="20" xfId="0" quotePrefix="1" applyNumberFormat="1" applyFill="1" applyBorder="1" applyAlignment="1"/>
    <xf numFmtId="9" fontId="2" fillId="0" borderId="20" xfId="1" applyFont="1" applyFill="1" applyBorder="1" applyAlignment="1"/>
    <xf numFmtId="9" fontId="12" fillId="0" borderId="14" xfId="1" applyFont="1" applyFill="1" applyBorder="1" applyAlignment="1"/>
    <xf numFmtId="1" fontId="0" fillId="0" borderId="43" xfId="0" quotePrefix="1" applyNumberFormat="1" applyFill="1" applyBorder="1" applyAlignment="1"/>
    <xf numFmtId="9" fontId="2" fillId="0" borderId="43" xfId="1" applyFont="1" applyFill="1" applyBorder="1" applyAlignment="1"/>
    <xf numFmtId="9" fontId="12" fillId="0" borderId="40" xfId="1" applyFont="1" applyFill="1" applyBorder="1" applyAlignment="1"/>
    <xf numFmtId="0" fontId="0" fillId="0" borderId="33" xfId="0" applyFill="1" applyBorder="1" applyAlignment="1"/>
    <xf numFmtId="9" fontId="2" fillId="0" borderId="33" xfId="1" applyFont="1" applyFill="1" applyBorder="1" applyAlignment="1"/>
    <xf numFmtId="9" fontId="12" fillId="0" borderId="44" xfId="1" applyFont="1" applyFill="1" applyBorder="1" applyAlignment="1"/>
    <xf numFmtId="0" fontId="0" fillId="0" borderId="7" xfId="0" applyBorder="1"/>
    <xf numFmtId="0" fontId="0" fillId="5" borderId="46" xfId="0" applyFill="1" applyBorder="1"/>
    <xf numFmtId="0" fontId="0" fillId="0" borderId="17" xfId="0" applyBorder="1"/>
    <xf numFmtId="0" fontId="0" fillId="5" borderId="46" xfId="0" applyFill="1" applyBorder="1" applyAlignment="1"/>
    <xf numFmtId="9" fontId="2" fillId="5" borderId="46" xfId="1" applyFont="1" applyFill="1" applyBorder="1" applyAlignment="1"/>
    <xf numFmtId="9" fontId="12" fillId="5" borderId="47" xfId="1" applyFont="1" applyFill="1" applyBorder="1" applyAlignment="1"/>
    <xf numFmtId="0" fontId="0" fillId="0" borderId="26" xfId="0" applyFill="1" applyBorder="1" applyAlignment="1">
      <alignment horizontal="center"/>
    </xf>
    <xf numFmtId="1" fontId="0" fillId="0" borderId="27" xfId="0" quotePrefix="1" applyNumberFormat="1" applyFill="1" applyBorder="1" applyAlignment="1">
      <alignment horizontal="center"/>
    </xf>
    <xf numFmtId="1" fontId="0" fillId="0" borderId="28" xfId="0" quotePrefix="1" applyNumberFormat="1" applyFill="1" applyBorder="1" applyAlignment="1">
      <alignment horizontal="center"/>
    </xf>
    <xf numFmtId="0" fontId="13" fillId="0" borderId="48" xfId="0" applyFont="1" applyBorder="1" applyAlignment="1">
      <alignment horizontal="center"/>
    </xf>
    <xf numFmtId="0" fontId="13" fillId="0" borderId="49" xfId="0" applyFont="1" applyBorder="1" applyAlignment="1">
      <alignment horizontal="center"/>
    </xf>
    <xf numFmtId="0" fontId="13" fillId="0" borderId="36" xfId="0" applyFont="1" applyBorder="1" applyAlignment="1">
      <alignment horizontal="center"/>
    </xf>
    <xf numFmtId="0" fontId="13" fillId="0" borderId="37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2" fillId="0" borderId="29" xfId="0" applyFont="1" applyFill="1" applyBorder="1" applyAlignment="1"/>
    <xf numFmtId="0" fontId="11" fillId="0" borderId="34" xfId="0" applyFont="1" applyFill="1" applyBorder="1" applyAlignment="1"/>
    <xf numFmtId="0" fontId="0" fillId="0" borderId="50" xfId="0" applyFill="1" applyBorder="1" applyAlignment="1">
      <alignment horizontal="center"/>
    </xf>
    <xf numFmtId="0" fontId="13" fillId="0" borderId="51" xfId="0" applyFont="1" applyBorder="1" applyAlignment="1">
      <alignment horizontal="center"/>
    </xf>
    <xf numFmtId="0" fontId="13" fillId="0" borderId="38" xfId="0" applyFont="1" applyBorder="1" applyAlignment="1">
      <alignment horizontal="center"/>
    </xf>
    <xf numFmtId="0" fontId="0" fillId="2" borderId="22" xfId="0" applyFill="1" applyBorder="1"/>
    <xf numFmtId="0" fontId="0" fillId="2" borderId="5" xfId="0" applyFill="1" applyBorder="1"/>
    <xf numFmtId="0" fontId="0" fillId="2" borderId="0" xfId="0" applyFill="1" applyBorder="1"/>
    <xf numFmtId="0" fontId="0" fillId="2" borderId="23" xfId="0" applyFill="1" applyBorder="1"/>
    <xf numFmtId="0" fontId="0" fillId="2" borderId="21" xfId="0" applyFill="1" applyBorder="1"/>
    <xf numFmtId="0" fontId="0" fillId="2" borderId="16" xfId="0" applyFill="1" applyBorder="1"/>
    <xf numFmtId="9" fontId="4" fillId="0" borderId="0" xfId="1" applyFont="1" applyFill="1" applyBorder="1" applyAlignment="1">
      <alignment horizontal="center"/>
    </xf>
    <xf numFmtId="9" fontId="2" fillId="0" borderId="15" xfId="1" applyFont="1" applyFill="1" applyBorder="1" applyAlignment="1">
      <alignment horizontal="center"/>
    </xf>
    <xf numFmtId="9" fontId="14" fillId="0" borderId="8" xfId="1" applyFont="1" applyFill="1" applyBorder="1" applyAlignment="1">
      <alignment horizontal="center"/>
    </xf>
    <xf numFmtId="9" fontId="14" fillId="0" borderId="21" xfId="1" applyFont="1" applyFill="1" applyBorder="1" applyAlignment="1">
      <alignment horizontal="center"/>
    </xf>
    <xf numFmtId="9" fontId="1" fillId="0" borderId="22" xfId="1" applyFont="1" applyFill="1" applyBorder="1" applyAlignment="1">
      <alignment horizontal="center"/>
    </xf>
    <xf numFmtId="9" fontId="1" fillId="0" borderId="0" xfId="1" applyFont="1" applyFill="1" applyBorder="1" applyAlignment="1">
      <alignment horizontal="center"/>
    </xf>
    <xf numFmtId="0" fontId="0" fillId="0" borderId="5" xfId="0" applyBorder="1"/>
    <xf numFmtId="0" fontId="0" fillId="0" borderId="7" xfId="0" applyFill="1" applyBorder="1" applyAlignment="1">
      <alignment horizontal="center"/>
    </xf>
    <xf numFmtId="0" fontId="0" fillId="0" borderId="17" xfId="0" applyFill="1" applyBorder="1"/>
    <xf numFmtId="0" fontId="0" fillId="0" borderId="24" xfId="0" applyBorder="1"/>
    <xf numFmtId="1" fontId="0" fillId="0" borderId="52" xfId="0" quotePrefix="1" applyNumberFormat="1" applyFill="1" applyBorder="1" applyAlignment="1">
      <alignment horizontal="center"/>
    </xf>
    <xf numFmtId="0" fontId="0" fillId="0" borderId="21" xfId="0" applyFill="1" applyBorder="1"/>
    <xf numFmtId="0" fontId="0" fillId="2" borderId="4" xfId="0" applyFill="1" applyBorder="1"/>
    <xf numFmtId="0" fontId="0" fillId="2" borderId="15" xfId="0" applyFill="1" applyBorder="1"/>
    <xf numFmtId="0" fontId="0" fillId="2" borderId="8" xfId="0" applyFill="1" applyBorder="1"/>
    <xf numFmtId="0" fontId="0" fillId="0" borderId="0" xfId="0" applyFont="1" applyFill="1" applyBorder="1" applyAlignment="1">
      <alignment wrapText="1"/>
    </xf>
    <xf numFmtId="0" fontId="15" fillId="0" borderId="0" xfId="0" applyFont="1"/>
    <xf numFmtId="0" fontId="15" fillId="0" borderId="10" xfId="0" applyFont="1" applyFill="1" applyBorder="1" applyAlignment="1">
      <alignment horizontal="center"/>
    </xf>
    <xf numFmtId="0" fontId="17" fillId="0" borderId="11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5" fillId="0" borderId="0" xfId="0" applyFont="1" applyFill="1"/>
    <xf numFmtId="0" fontId="15" fillId="0" borderId="53" xfId="0" applyFont="1" applyFill="1" applyBorder="1"/>
    <xf numFmtId="0" fontId="0" fillId="0" borderId="54" xfId="0" applyBorder="1"/>
    <xf numFmtId="0" fontId="0" fillId="0" borderId="55" xfId="0" applyBorder="1"/>
    <xf numFmtId="0" fontId="15" fillId="0" borderId="18" xfId="0" applyFont="1" applyFill="1" applyBorder="1" applyAlignment="1">
      <alignment horizontal="center"/>
    </xf>
    <xf numFmtId="0" fontId="15" fillId="0" borderId="19" xfId="0" applyFont="1" applyFill="1" applyBorder="1" applyAlignment="1">
      <alignment horizontal="center"/>
    </xf>
    <xf numFmtId="0" fontId="16" fillId="0" borderId="2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0" fillId="0" borderId="11" xfId="0" applyFill="1" applyBorder="1"/>
    <xf numFmtId="0" fontId="0" fillId="0" borderId="10" xfId="0" applyBorder="1"/>
    <xf numFmtId="164" fontId="18" fillId="0" borderId="20" xfId="0" applyNumberFormat="1" applyFont="1" applyFill="1" applyBorder="1" applyAlignment="1">
      <alignment horizontal="center"/>
    </xf>
    <xf numFmtId="0" fontId="0" fillId="0" borderId="20" xfId="0" applyFill="1" applyBorder="1"/>
    <xf numFmtId="0" fontId="15" fillId="0" borderId="18" xfId="0" applyFont="1" applyFill="1" applyBorder="1"/>
    <xf numFmtId="164" fontId="3" fillId="0" borderId="21" xfId="0" applyNumberFormat="1" applyFont="1" applyBorder="1" applyAlignment="1">
      <alignment horizontal="center"/>
    </xf>
    <xf numFmtId="164" fontId="19" fillId="0" borderId="16" xfId="0" applyNumberFormat="1" applyFont="1" applyBorder="1" applyAlignment="1">
      <alignment horizontal="center"/>
    </xf>
    <xf numFmtId="0" fontId="17" fillId="0" borderId="20" xfId="0" applyFont="1" applyFill="1" applyBorder="1" applyAlignment="1">
      <alignment horizontal="center"/>
    </xf>
    <xf numFmtId="164" fontId="15" fillId="0" borderId="19" xfId="0" applyNumberFormat="1" applyFont="1" applyFill="1" applyBorder="1" applyAlignment="1">
      <alignment horizontal="center"/>
    </xf>
    <xf numFmtId="164" fontId="3" fillId="0" borderId="20" xfId="0" applyNumberFormat="1" applyFont="1" applyFill="1" applyBorder="1" applyAlignment="1">
      <alignment horizontal="center"/>
    </xf>
    <xf numFmtId="164" fontId="3" fillId="0" borderId="19" xfId="0" applyNumberFormat="1" applyFont="1" applyBorder="1"/>
    <xf numFmtId="164" fontId="20" fillId="0" borderId="20" xfId="0" applyNumberFormat="1" applyFont="1" applyBorder="1"/>
    <xf numFmtId="164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15" fillId="0" borderId="12" xfId="0" applyFont="1" applyFill="1" applyBorder="1" applyAlignment="1">
      <alignment horizontal="center"/>
    </xf>
    <xf numFmtId="164" fontId="15" fillId="0" borderId="13" xfId="0" applyNumberFormat="1" applyFont="1" applyFill="1" applyBorder="1" applyAlignment="1">
      <alignment horizontal="center"/>
    </xf>
    <xf numFmtId="0" fontId="18" fillId="0" borderId="1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13" xfId="0" applyFill="1" applyBorder="1"/>
    <xf numFmtId="0" fontId="0" fillId="0" borderId="14" xfId="0" applyFill="1" applyBorder="1"/>
    <xf numFmtId="0" fontId="0" fillId="0" borderId="45" xfId="0" applyBorder="1"/>
    <xf numFmtId="0" fontId="0" fillId="0" borderId="31" xfId="0" applyBorder="1"/>
    <xf numFmtId="0" fontId="0" fillId="0" borderId="32" xfId="0" applyBorder="1"/>
    <xf numFmtId="0" fontId="15" fillId="0" borderId="0" xfId="0" applyFont="1" applyAlignment="1">
      <alignment horizontal="center"/>
    </xf>
    <xf numFmtId="164" fontId="15" fillId="0" borderId="0" xfId="0" applyNumberFormat="1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35" xfId="0" applyFill="1" applyBorder="1"/>
    <xf numFmtId="0" fontId="0" fillId="0" borderId="36" xfId="0" applyBorder="1"/>
    <xf numFmtId="0" fontId="0" fillId="0" borderId="39" xfId="0" applyFill="1" applyBorder="1"/>
    <xf numFmtId="0" fontId="16" fillId="0" borderId="0" xfId="0" applyFont="1" applyFill="1" applyBorder="1" applyAlignment="1">
      <alignment horizontal="center"/>
    </xf>
    <xf numFmtId="0" fontId="0" fillId="0" borderId="43" xfId="0" applyFill="1" applyBorder="1"/>
    <xf numFmtId="0" fontId="0" fillId="0" borderId="33" xfId="0" applyFill="1" applyBorder="1"/>
    <xf numFmtId="164" fontId="15" fillId="0" borderId="20" xfId="0" applyNumberFormat="1" applyFont="1" applyFill="1" applyBorder="1" applyAlignment="1">
      <alignment horizontal="center"/>
    </xf>
    <xf numFmtId="164" fontId="15" fillId="0" borderId="0" xfId="0" applyNumberFormat="1" applyFont="1" applyFill="1" applyBorder="1" applyAlignment="1">
      <alignment horizontal="center"/>
    </xf>
    <xf numFmtId="164" fontId="15" fillId="6" borderId="0" xfId="0" applyNumberFormat="1" applyFont="1" applyFill="1" applyBorder="1" applyAlignment="1">
      <alignment horizontal="center"/>
    </xf>
    <xf numFmtId="164" fontId="18" fillId="0" borderId="0" xfId="0" applyNumberFormat="1" applyFont="1" applyFill="1" applyBorder="1" applyAlignment="1">
      <alignment horizontal="center"/>
    </xf>
    <xf numFmtId="164" fontId="18" fillId="0" borderId="14" xfId="0" applyNumberFormat="1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40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44" xfId="0" applyFont="1" applyFill="1" applyBorder="1" applyAlignment="1">
      <alignment horizontal="center"/>
    </xf>
    <xf numFmtId="1" fontId="15" fillId="0" borderId="19" xfId="0" applyNumberFormat="1" applyFont="1" applyFill="1" applyBorder="1" applyAlignment="1">
      <alignment horizontal="center"/>
    </xf>
    <xf numFmtId="1" fontId="15" fillId="0" borderId="13" xfId="0" applyNumberFormat="1" applyFont="1" applyFill="1" applyBorder="1" applyAlignment="1">
      <alignment horizontal="center"/>
    </xf>
    <xf numFmtId="0" fontId="16" fillId="0" borderId="25" xfId="0" applyFont="1" applyFill="1" applyBorder="1" applyAlignment="1">
      <alignment horizontal="center"/>
    </xf>
    <xf numFmtId="0" fontId="16" fillId="0" borderId="56" xfId="0" applyFont="1" applyFill="1" applyBorder="1" applyAlignment="1">
      <alignment horizontal="center"/>
    </xf>
    <xf numFmtId="0" fontId="16" fillId="0" borderId="42" xfId="0" applyFont="1" applyFill="1" applyBorder="1" applyAlignment="1">
      <alignment horizontal="center"/>
    </xf>
    <xf numFmtId="0" fontId="16" fillId="0" borderId="25" xfId="0" applyFont="1" applyFill="1" applyBorder="1" applyAlignment="1">
      <alignment horizontal="center" vertical="center"/>
    </xf>
    <xf numFmtId="0" fontId="16" fillId="0" borderId="56" xfId="0" applyFont="1" applyFill="1" applyBorder="1" applyAlignment="1">
      <alignment horizontal="center" vertical="center"/>
    </xf>
    <xf numFmtId="0" fontId="16" fillId="0" borderId="42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5" fillId="0" borderId="42" xfId="0" applyFont="1" applyFill="1" applyBorder="1" applyAlignment="1">
      <alignment horizontal="center"/>
    </xf>
    <xf numFmtId="0" fontId="15" fillId="0" borderId="45" xfId="0" applyFont="1" applyFill="1" applyBorder="1" applyAlignment="1">
      <alignment horizontal="center"/>
    </xf>
    <xf numFmtId="0" fontId="15" fillId="0" borderId="31" xfId="0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6" fillId="0" borderId="3" xfId="0" applyFont="1" applyFill="1" applyBorder="1" applyAlignment="1">
      <alignment horizontal="center" vertical="center"/>
    </xf>
    <xf numFmtId="164" fontId="3" fillId="0" borderId="43" xfId="0" applyNumberFormat="1" applyFont="1" applyFill="1" applyBorder="1" applyAlignment="1">
      <alignment horizontal="center"/>
    </xf>
    <xf numFmtId="0" fontId="16" fillId="0" borderId="22" xfId="0" applyFont="1" applyFill="1" applyBorder="1" applyAlignment="1">
      <alignment horizontal="center" vertical="center"/>
    </xf>
    <xf numFmtId="0" fontId="16" fillId="0" borderId="5" xfId="0" applyFont="1" applyFill="1" applyBorder="1" applyAlignment="1">
      <alignment horizontal="center" vertical="center"/>
    </xf>
    <xf numFmtId="0" fontId="15" fillId="0" borderId="54" xfId="0" applyFont="1" applyFill="1" applyBorder="1" applyAlignment="1">
      <alignment horizontal="center"/>
    </xf>
    <xf numFmtId="0" fontId="0" fillId="0" borderId="55" xfId="0" applyFill="1" applyBorder="1"/>
    <xf numFmtId="0" fontId="0" fillId="3" borderId="0" xfId="0" applyFill="1"/>
    <xf numFmtId="1" fontId="6" fillId="2" borderId="42" xfId="0" applyNumberFormat="1" applyFont="1" applyFill="1" applyBorder="1" applyAlignment="1">
      <alignment horizontal="center"/>
    </xf>
    <xf numFmtId="1" fontId="9" fillId="0" borderId="40" xfId="0" applyNumberFormat="1" applyFont="1" applyBorder="1" applyAlignment="1">
      <alignment horizontal="center"/>
    </xf>
    <xf numFmtId="1" fontId="9" fillId="0" borderId="14" xfId="0" applyNumberFormat="1" applyFont="1" applyBorder="1" applyAlignment="1">
      <alignment horizontal="center"/>
    </xf>
    <xf numFmtId="1" fontId="6" fillId="2" borderId="44" xfId="0" applyNumberFormat="1" applyFont="1" applyFill="1" applyBorder="1" applyAlignment="1">
      <alignment horizontal="center"/>
    </xf>
    <xf numFmtId="0" fontId="0" fillId="0" borderId="57" xfId="0" applyBorder="1"/>
    <xf numFmtId="0" fontId="0" fillId="0" borderId="30" xfId="0" applyBorder="1"/>
    <xf numFmtId="0" fontId="0" fillId="0" borderId="15" xfId="0" applyFont="1" applyBorder="1"/>
    <xf numFmtId="0" fontId="0" fillId="0" borderId="0" xfId="0" applyFont="1"/>
    <xf numFmtId="0" fontId="0" fillId="2" borderId="0" xfId="0" applyFont="1" applyFill="1"/>
    <xf numFmtId="9" fontId="21" fillId="0" borderId="18" xfId="1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9" fontId="22" fillId="0" borderId="12" xfId="1" applyFont="1" applyBorder="1" applyAlignment="1">
      <alignment horizontal="center"/>
    </xf>
    <xf numFmtId="9" fontId="11" fillId="0" borderId="13" xfId="1" applyFont="1" applyBorder="1" applyAlignment="1">
      <alignment horizontal="center"/>
    </xf>
  </cellXfs>
  <cellStyles count="3">
    <cellStyle name="Milliers" xfId="2" builtinId="3"/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ccl!$E$11</c:f>
              <c:strCache>
                <c:ptCount val="1"/>
                <c:pt idx="0">
                  <c:v>dauther</c:v>
                </c:pt>
              </c:strCache>
            </c:strRef>
          </c:tx>
          <c:invertIfNegative val="0"/>
          <c:cat>
            <c:strRef>
              <c:f>([2]ccl!$C$9,[2]ccl!$N$9,[2]ccl!$Y$9)</c:f>
              <c:strCache>
                <c:ptCount val="3"/>
                <c:pt idx="0">
                  <c:v>Unfractioned(CY5)</c:v>
                </c:pt>
                <c:pt idx="1">
                  <c:v>Upper fraction (only calco)</c:v>
                </c:pt>
                <c:pt idx="2">
                  <c:v>Lower fraction  (FITC)</c:v>
                </c:pt>
              </c:strCache>
            </c:strRef>
          </c:cat>
          <c:val>
            <c:numRef>
              <c:f>([2]ccl!$E$14,[2]ccl!$P$14,[2]ccl!$AA$14)</c:f>
              <c:numCache>
                <c:formatCode>0</c:formatCode>
                <c:ptCount val="3"/>
                <c:pt idx="0">
                  <c:v>93.952483801295898</c:v>
                </c:pt>
                <c:pt idx="1">
                  <c:v>90.429042904290426</c:v>
                </c:pt>
                <c:pt idx="2">
                  <c:v>94.2355889724310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154240"/>
        <c:axId val="183609600"/>
      </c:barChart>
      <c:catAx>
        <c:axId val="158154240"/>
        <c:scaling>
          <c:orientation val="minMax"/>
        </c:scaling>
        <c:delete val="0"/>
        <c:axPos val="b"/>
        <c:majorTickMark val="out"/>
        <c:minorTickMark val="none"/>
        <c:tickLblPos val="nextTo"/>
        <c:crossAx val="183609600"/>
        <c:crosses val="autoZero"/>
        <c:auto val="1"/>
        <c:lblAlgn val="ctr"/>
        <c:lblOffset val="100"/>
        <c:noMultiLvlLbl val="0"/>
      </c:catAx>
      <c:valAx>
        <c:axId val="183609600"/>
        <c:scaling>
          <c:orientation val="minMax"/>
          <c:max val="100"/>
          <c:min val="0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1581542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44824</xdr:colOff>
      <xdr:row>11</xdr:row>
      <xdr:rowOff>0</xdr:rowOff>
    </xdr:from>
    <xdr:to>
      <xdr:col>32</xdr:col>
      <xdr:colOff>0</xdr:colOff>
      <xdr:row>11</xdr:row>
      <xdr:rowOff>10084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DAMIEN\WORK\Work%20in%20PROGRESS\PAPIER%20MARQUEURS%20QUIESCENCE\FIGURE%204\Panel%20E%20(Percoll%20viab%20mito)\Percoll%20Analysi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DAMIEN\WORK\Work%20in%20PROGRESS\PAPIER%20MARQUEURS%20QUIESCENCE\FIGURE%204\Panel%20F%20(exit%20All%20Percoll%20M%20-%20D)\analyse%20exit%20in%203%20sub%20population%20Y735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nalyse Dam Mito"/>
      <sheetName val="analyse Ines"/>
      <sheetName val="Feuille2"/>
    </sheetNames>
    <sheetDataSet>
      <sheetData sheetId="0">
        <row r="10">
          <cell r="K10" t="str">
            <v>Y7353 7d minus Percoll</v>
          </cell>
        </row>
        <row r="14">
          <cell r="AI14">
            <v>6.6864797952399435</v>
          </cell>
          <cell r="AJ14">
            <v>1.1683548100273335</v>
          </cell>
        </row>
        <row r="16">
          <cell r="AB16">
            <v>4.8371431920398349</v>
          </cell>
          <cell r="AC16">
            <v>2.2478076866943351</v>
          </cell>
        </row>
        <row r="22">
          <cell r="K22" t="str">
            <v>Y7353 7d Percoll Fraction haute</v>
          </cell>
        </row>
        <row r="25">
          <cell r="AI25">
            <v>11.354085057404561</v>
          </cell>
          <cell r="AJ25">
            <v>1.0728684503058292</v>
          </cell>
        </row>
        <row r="28">
          <cell r="AB28">
            <v>20.757366003689395</v>
          </cell>
          <cell r="AC28">
            <v>3.7246433869045394</v>
          </cell>
        </row>
        <row r="33">
          <cell r="K33" t="str">
            <v>Y7353 7d Percoll Fraction basse</v>
          </cell>
        </row>
        <row r="36">
          <cell r="AI36">
            <v>2.5601273324528431</v>
          </cell>
          <cell r="AJ36">
            <v>0.44401103239462847</v>
          </cell>
        </row>
        <row r="39">
          <cell r="AB39">
            <v>0.79121998740255339</v>
          </cell>
          <cell r="AC39">
            <v>0.25389505344061009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nip I"/>
      <sheetName val="MAnip II"/>
      <sheetName val="MAnip III"/>
      <sheetName val="ccl"/>
    </sheetNames>
    <sheetDataSet>
      <sheetData sheetId="0"/>
      <sheetData sheetId="1"/>
      <sheetData sheetId="2"/>
      <sheetData sheetId="3">
        <row r="9">
          <cell r="C9" t="str">
            <v>Unfractioned(CY5)</v>
          </cell>
          <cell r="N9" t="str">
            <v>Upper fraction (only calco)</v>
          </cell>
          <cell r="Y9" t="str">
            <v>Lower fraction  (FITC)</v>
          </cell>
        </row>
        <row r="11">
          <cell r="C11" t="str">
            <v>mother</v>
          </cell>
          <cell r="E11" t="str">
            <v>dauther</v>
          </cell>
        </row>
        <row r="14">
          <cell r="C14">
            <v>95.876288659793815</v>
          </cell>
          <cell r="E14">
            <v>93.952483801295898</v>
          </cell>
          <cell r="N14">
            <v>87.155963302752298</v>
          </cell>
          <cell r="P14">
            <v>90.429042904290426</v>
          </cell>
          <cell r="Y14">
            <v>96.111111111111114</v>
          </cell>
          <cell r="AA14">
            <v>94.235588972431074</v>
          </cell>
        </row>
        <row r="22">
          <cell r="G22">
            <v>0.9209104938271605</v>
          </cell>
          <cell r="H22">
            <v>0.94233459060191738</v>
          </cell>
        </row>
        <row r="23">
          <cell r="G23">
            <v>0.12130343784932539</v>
          </cell>
          <cell r="H23">
            <v>5.999324315007537E-2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22"/>
  <sheetViews>
    <sheetView zoomScale="70" zoomScaleNormal="70" workbookViewId="0">
      <selection activeCell="C6" sqref="C6:J7"/>
    </sheetView>
  </sheetViews>
  <sheetFormatPr baseColWidth="10" defaultRowHeight="15" x14ac:dyDescent="0.25"/>
  <sheetData>
    <row r="3" spans="2:11" ht="15.75" thickBot="1" x14ac:dyDescent="0.3"/>
    <row r="4" spans="2:11" ht="15.75" thickBot="1" x14ac:dyDescent="0.3">
      <c r="B4" s="16"/>
      <c r="C4" s="17"/>
      <c r="D4" s="18"/>
      <c r="E4" s="18"/>
      <c r="F4" s="18"/>
      <c r="G4" s="18"/>
      <c r="H4" s="18"/>
      <c r="I4" s="18"/>
      <c r="J4" s="19"/>
    </row>
    <row r="5" spans="2:11" x14ac:dyDescent="0.25">
      <c r="B5" s="20"/>
      <c r="C5" s="21" t="s">
        <v>1</v>
      </c>
      <c r="D5" s="14"/>
      <c r="E5" s="14"/>
      <c r="F5" s="15"/>
      <c r="G5" s="22" t="s">
        <v>2</v>
      </c>
      <c r="H5" s="23"/>
      <c r="I5" s="23"/>
      <c r="J5" s="24"/>
    </row>
    <row r="6" spans="2:11" x14ac:dyDescent="0.25">
      <c r="B6" s="20"/>
      <c r="C6" s="25" t="s">
        <v>3</v>
      </c>
      <c r="D6" s="26"/>
      <c r="E6" s="26" t="s">
        <v>4</v>
      </c>
      <c r="F6" s="27"/>
      <c r="G6" s="28" t="s">
        <v>3</v>
      </c>
      <c r="H6" s="26"/>
      <c r="I6" s="26" t="s">
        <v>4</v>
      </c>
      <c r="J6" s="27"/>
    </row>
    <row r="7" spans="2:11" ht="15.75" thickBot="1" x14ac:dyDescent="0.3">
      <c r="B7" s="29"/>
      <c r="C7" s="30" t="s">
        <v>14</v>
      </c>
      <c r="D7" s="31" t="s">
        <v>15</v>
      </c>
      <c r="E7" s="30" t="s">
        <v>14</v>
      </c>
      <c r="F7" s="31" t="s">
        <v>15</v>
      </c>
      <c r="G7" s="30" t="s">
        <v>14</v>
      </c>
      <c r="H7" s="31" t="s">
        <v>15</v>
      </c>
      <c r="I7" s="30" t="s">
        <v>14</v>
      </c>
      <c r="J7" s="31" t="s">
        <v>15</v>
      </c>
    </row>
    <row r="8" spans="2:11" x14ac:dyDescent="0.25">
      <c r="B8" s="1" t="s">
        <v>5</v>
      </c>
      <c r="C8" s="32">
        <f>((C13+D13+G13+H13)/(K13))*100</f>
        <v>28.468208092485547</v>
      </c>
      <c r="D8" s="33"/>
      <c r="E8" s="32">
        <f>((E13+F13+I13+J13)/(K13))*100</f>
        <v>71.531791907514446</v>
      </c>
      <c r="F8" s="34"/>
      <c r="G8" s="35"/>
      <c r="H8" s="36"/>
      <c r="I8" s="36"/>
      <c r="J8" s="34"/>
    </row>
    <row r="9" spans="2:11" ht="15.75" thickBot="1" x14ac:dyDescent="0.3">
      <c r="B9" s="1" t="s">
        <v>6</v>
      </c>
      <c r="C9" s="37">
        <f>(C13/(C13+G13))*100</f>
        <v>95.876288659793815</v>
      </c>
      <c r="D9" s="38">
        <f>(D13/(D13+H13))*100</f>
        <v>33.333333333333329</v>
      </c>
      <c r="E9" s="37">
        <f>(E13/(E13+I13))*100</f>
        <v>93.952483801295898</v>
      </c>
      <c r="F9" s="39">
        <f>(F13/(F13+J13))*100</f>
        <v>18.75</v>
      </c>
      <c r="G9" s="40"/>
      <c r="H9" s="41">
        <f>(((H13+D13)/K13)*100)</f>
        <v>0.43352601156069359</v>
      </c>
      <c r="I9" s="42"/>
      <c r="J9" s="43">
        <f>(((J13+F13)/K13)*100)</f>
        <v>4.6242774566473983</v>
      </c>
      <c r="K9" s="44">
        <f>H9+J9</f>
        <v>5.0578034682080917</v>
      </c>
    </row>
    <row r="10" spans="2:11" ht="15.75" thickBot="1" x14ac:dyDescent="0.3">
      <c r="B10" s="45" t="s">
        <v>7</v>
      </c>
      <c r="C10" s="46">
        <v>53</v>
      </c>
      <c r="D10" s="47">
        <v>1</v>
      </c>
      <c r="E10" s="46">
        <v>202</v>
      </c>
      <c r="F10" s="48">
        <v>5</v>
      </c>
      <c r="G10" s="46">
        <v>1</v>
      </c>
      <c r="H10" s="48">
        <v>0</v>
      </c>
      <c r="I10" s="49">
        <v>8</v>
      </c>
      <c r="J10" s="48">
        <v>7</v>
      </c>
    </row>
    <row r="11" spans="2:11" ht="15.75" thickBot="1" x14ac:dyDescent="0.3">
      <c r="B11" s="45" t="s">
        <v>8</v>
      </c>
      <c r="C11" s="4">
        <v>25</v>
      </c>
      <c r="D11" s="50">
        <v>0</v>
      </c>
      <c r="E11" s="4">
        <v>133</v>
      </c>
      <c r="F11" s="6">
        <v>1</v>
      </c>
      <c r="G11" s="4">
        <v>7</v>
      </c>
      <c r="H11" s="6">
        <v>1</v>
      </c>
      <c r="I11" s="51">
        <v>19</v>
      </c>
      <c r="J11" s="6">
        <v>14</v>
      </c>
    </row>
    <row r="12" spans="2:11" ht="15.75" thickBot="1" x14ac:dyDescent="0.3">
      <c r="B12" s="62" t="s">
        <v>9</v>
      </c>
      <c r="C12" s="63">
        <v>108</v>
      </c>
      <c r="D12" s="64">
        <v>0</v>
      </c>
      <c r="E12" s="63">
        <v>100</v>
      </c>
      <c r="F12" s="65">
        <v>0</v>
      </c>
      <c r="G12" s="63">
        <v>0</v>
      </c>
      <c r="H12" s="65">
        <v>1</v>
      </c>
      <c r="I12" s="66">
        <v>1</v>
      </c>
      <c r="J12" s="65">
        <v>5</v>
      </c>
      <c r="K12" t="s">
        <v>10</v>
      </c>
    </row>
    <row r="13" spans="2:11" ht="15.75" thickBot="1" x14ac:dyDescent="0.3">
      <c r="C13" s="59">
        <f>SUM(C10:C12)</f>
        <v>186</v>
      </c>
      <c r="D13" s="60">
        <f t="shared" ref="D13:J13" si="0">SUM(D10:D12)</f>
        <v>1</v>
      </c>
      <c r="E13" s="60">
        <f t="shared" si="0"/>
        <v>435</v>
      </c>
      <c r="F13" s="60">
        <f t="shared" si="0"/>
        <v>6</v>
      </c>
      <c r="G13" s="60">
        <f t="shared" si="0"/>
        <v>8</v>
      </c>
      <c r="H13" s="60">
        <f t="shared" si="0"/>
        <v>2</v>
      </c>
      <c r="I13" s="60">
        <f t="shared" si="0"/>
        <v>28</v>
      </c>
      <c r="J13" s="61">
        <f t="shared" si="0"/>
        <v>26</v>
      </c>
      <c r="K13" s="56">
        <f>SUM(C13:J13)</f>
        <v>692</v>
      </c>
    </row>
    <row r="14" spans="2:11" x14ac:dyDescent="0.25">
      <c r="C14">
        <f>C13+G13</f>
        <v>194</v>
      </c>
      <c r="E14">
        <f>E13+I13</f>
        <v>463</v>
      </c>
    </row>
    <row r="15" spans="2:11" ht="15.75" thickBot="1" x14ac:dyDescent="0.3">
      <c r="B15" s="57"/>
      <c r="C15" s="57"/>
      <c r="D15" s="57"/>
      <c r="E15" s="57"/>
      <c r="F15" s="57"/>
      <c r="G15" s="57"/>
      <c r="H15" s="57"/>
    </row>
    <row r="16" spans="2:11" x14ac:dyDescent="0.25">
      <c r="B16" s="70"/>
      <c r="C16" s="71" t="s">
        <v>3</v>
      </c>
      <c r="D16" s="48" t="s">
        <v>4</v>
      </c>
      <c r="E16" s="57"/>
      <c r="F16" s="57"/>
      <c r="G16" s="57"/>
      <c r="H16" s="57"/>
    </row>
    <row r="17" spans="2:8" x14ac:dyDescent="0.25">
      <c r="B17" s="72"/>
      <c r="C17" s="68">
        <f>1-(G10/(C10+G10))</f>
        <v>0.98148148148148151</v>
      </c>
      <c r="D17" s="73">
        <f>1-(I10/(E10+I10))</f>
        <v>0.96190476190476193</v>
      </c>
      <c r="E17" s="57"/>
    </row>
    <row r="18" spans="2:8" x14ac:dyDescent="0.25">
      <c r="B18" s="72"/>
      <c r="C18" s="68">
        <f>1-(G11/(C11+G11))</f>
        <v>0.78125</v>
      </c>
      <c r="D18" s="73">
        <f>1-(I11/(E11+I11))</f>
        <v>0.875</v>
      </c>
      <c r="E18" s="57"/>
    </row>
    <row r="19" spans="2:8" ht="15.75" thickBot="1" x14ac:dyDescent="0.3">
      <c r="B19" s="77"/>
      <c r="C19" s="78">
        <f>1-(G12/(C12+G12))</f>
        <v>1</v>
      </c>
      <c r="D19" s="79">
        <f>1-(I12/(E12+I12))</f>
        <v>0.99009900990099009</v>
      </c>
      <c r="E19" s="57"/>
    </row>
    <row r="20" spans="2:8" x14ac:dyDescent="0.25">
      <c r="B20" s="80" t="s">
        <v>11</v>
      </c>
      <c r="C20" s="81">
        <f>AVERAGE(C17:C19)</f>
        <v>0.9209104938271605</v>
      </c>
      <c r="D20" s="82">
        <f>AVERAGE(D17:D19)</f>
        <v>0.94233459060191738</v>
      </c>
      <c r="E20" s="57"/>
      <c r="F20" s="57"/>
      <c r="G20" s="57"/>
      <c r="H20" s="57"/>
    </row>
    <row r="21" spans="2:8" x14ac:dyDescent="0.25">
      <c r="B21" s="74" t="s">
        <v>12</v>
      </c>
      <c r="C21" s="69">
        <f>STDEV(C17:C19)</f>
        <v>0.12130343784932539</v>
      </c>
      <c r="D21" s="75">
        <f>STDEV(D17:D19)</f>
        <v>5.999324315007537E-2</v>
      </c>
      <c r="E21" s="57"/>
      <c r="F21" s="57"/>
      <c r="G21" s="57"/>
      <c r="H21" s="57"/>
    </row>
    <row r="22" spans="2:8" ht="15.75" thickBot="1" x14ac:dyDescent="0.3">
      <c r="B22" s="83" t="s">
        <v>13</v>
      </c>
      <c r="C22" s="84">
        <f>C10+C11+C12+G10+G11+G12</f>
        <v>194</v>
      </c>
      <c r="D22" s="85">
        <f>E10+E11+E12+I10+I11+I12</f>
        <v>463</v>
      </c>
      <c r="E22" s="57"/>
      <c r="F22" s="57"/>
      <c r="G22" s="57"/>
      <c r="H22" s="57"/>
    </row>
  </sheetData>
  <mergeCells count="7">
    <mergeCell ref="C4:J4"/>
    <mergeCell ref="C5:F5"/>
    <mergeCell ref="G5:J5"/>
    <mergeCell ref="C6:D6"/>
    <mergeCell ref="E6:F6"/>
    <mergeCell ref="G6:H6"/>
    <mergeCell ref="I6:J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36"/>
  <sheetViews>
    <sheetView zoomScale="70" zoomScaleNormal="70" workbookViewId="0">
      <selection activeCell="W27" sqref="W27"/>
    </sheetView>
  </sheetViews>
  <sheetFormatPr baseColWidth="10" defaultRowHeight="15" x14ac:dyDescent="0.25"/>
  <sheetData>
    <row r="2" spans="2:23" ht="15.75" thickBot="1" x14ac:dyDescent="0.3"/>
    <row r="3" spans="2:23" ht="15.75" customHeight="1" thickBot="1" x14ac:dyDescent="0.3">
      <c r="C3" s="89" t="s">
        <v>31</v>
      </c>
      <c r="D3" s="90"/>
      <c r="E3" s="90"/>
      <c r="F3" s="90"/>
      <c r="G3" s="90"/>
      <c r="H3" s="90"/>
      <c r="I3" s="91"/>
      <c r="L3" s="89" t="s">
        <v>39</v>
      </c>
      <c r="M3" s="90"/>
      <c r="N3" s="90"/>
      <c r="O3" s="90"/>
      <c r="P3" s="90"/>
      <c r="Q3" s="90"/>
      <c r="R3" s="90"/>
      <c r="S3" s="90"/>
      <c r="T3" s="90"/>
      <c r="U3" s="90"/>
      <c r="V3" s="90"/>
      <c r="W3" s="91"/>
    </row>
    <row r="4" spans="2:23" ht="15.75" thickBot="1" x14ac:dyDescent="0.3">
      <c r="B4" s="87"/>
      <c r="C4" s="109"/>
      <c r="D4" s="11" t="s">
        <v>32</v>
      </c>
      <c r="E4" s="12"/>
      <c r="F4" s="12"/>
      <c r="G4" s="12"/>
      <c r="H4" s="13"/>
      <c r="I4" s="108" t="s">
        <v>10</v>
      </c>
      <c r="L4" s="86"/>
      <c r="M4" s="11" t="s">
        <v>36</v>
      </c>
      <c r="N4" s="12"/>
      <c r="O4" s="12"/>
      <c r="P4" s="12"/>
      <c r="Q4" s="12"/>
      <c r="R4" s="131"/>
      <c r="S4" s="12" t="s">
        <v>37</v>
      </c>
      <c r="T4" s="12"/>
      <c r="U4" s="12"/>
      <c r="V4" s="12"/>
      <c r="W4" s="13"/>
    </row>
    <row r="5" spans="2:23" x14ac:dyDescent="0.25">
      <c r="B5" s="87"/>
      <c r="C5" s="93"/>
      <c r="D5" s="94" t="s">
        <v>16</v>
      </c>
      <c r="E5" s="95" t="s">
        <v>17</v>
      </c>
      <c r="F5" s="95" t="s">
        <v>18</v>
      </c>
      <c r="G5" s="95" t="s">
        <v>19</v>
      </c>
      <c r="H5" s="95" t="s">
        <v>20</v>
      </c>
      <c r="I5" s="96"/>
      <c r="L5" s="4"/>
      <c r="M5" s="5" t="s">
        <v>16</v>
      </c>
      <c r="N5" s="5" t="s">
        <v>17</v>
      </c>
      <c r="O5" s="5" t="s">
        <v>18</v>
      </c>
      <c r="P5" s="5" t="s">
        <v>19</v>
      </c>
      <c r="Q5" s="50" t="s">
        <v>20</v>
      </c>
      <c r="R5" s="132"/>
      <c r="S5" s="51" t="s">
        <v>16</v>
      </c>
      <c r="T5" s="5" t="s">
        <v>17</v>
      </c>
      <c r="U5" s="5" t="s">
        <v>18</v>
      </c>
      <c r="V5" s="5" t="s">
        <v>19</v>
      </c>
      <c r="W5" s="6" t="s">
        <v>20</v>
      </c>
    </row>
    <row r="6" spans="2:23" ht="15" customHeight="1" x14ac:dyDescent="0.25">
      <c r="B6" s="87"/>
      <c r="C6" s="97" t="s">
        <v>22</v>
      </c>
      <c r="D6" s="98">
        <v>25</v>
      </c>
      <c r="E6" s="98">
        <v>17</v>
      </c>
      <c r="F6" s="98">
        <v>8</v>
      </c>
      <c r="G6" s="98">
        <v>2</v>
      </c>
      <c r="H6" s="98">
        <v>0</v>
      </c>
      <c r="I6" s="99">
        <f>SUM(D6:H6)</f>
        <v>52</v>
      </c>
      <c r="L6" s="4" t="s">
        <v>21</v>
      </c>
      <c r="M6" s="5">
        <v>64</v>
      </c>
      <c r="N6" s="5">
        <v>36</v>
      </c>
      <c r="O6" s="5">
        <v>25</v>
      </c>
      <c r="P6" s="5">
        <v>4</v>
      </c>
      <c r="Q6" s="50">
        <v>0</v>
      </c>
      <c r="R6" s="132"/>
      <c r="S6" s="51">
        <v>15</v>
      </c>
      <c r="T6" s="5">
        <v>6</v>
      </c>
      <c r="U6" s="5">
        <v>1</v>
      </c>
      <c r="V6" s="5">
        <v>1</v>
      </c>
      <c r="W6" s="6">
        <v>0</v>
      </c>
    </row>
    <row r="7" spans="2:23" x14ac:dyDescent="0.25">
      <c r="B7" s="87"/>
      <c r="C7" s="97" t="s">
        <v>23</v>
      </c>
      <c r="D7" s="98">
        <v>19</v>
      </c>
      <c r="E7" s="98">
        <v>12</v>
      </c>
      <c r="F7" s="98">
        <v>0</v>
      </c>
      <c r="G7" s="98">
        <v>0</v>
      </c>
      <c r="H7" s="98">
        <v>0</v>
      </c>
      <c r="I7" s="99">
        <f t="shared" ref="I7:I14" si="0">SUM(D7:H7)</f>
        <v>31</v>
      </c>
      <c r="L7" s="4" t="s">
        <v>33</v>
      </c>
      <c r="M7" s="5">
        <v>53</v>
      </c>
      <c r="N7" s="5">
        <v>42</v>
      </c>
      <c r="O7" s="5">
        <v>9</v>
      </c>
      <c r="P7" s="5">
        <v>0</v>
      </c>
      <c r="Q7" s="50">
        <v>0</v>
      </c>
      <c r="R7" s="132"/>
      <c r="S7" s="51">
        <v>8</v>
      </c>
      <c r="T7" s="5">
        <v>0</v>
      </c>
      <c r="U7" s="5">
        <v>0</v>
      </c>
      <c r="V7" s="5">
        <v>0</v>
      </c>
      <c r="W7" s="6">
        <v>0</v>
      </c>
    </row>
    <row r="8" spans="2:23" x14ac:dyDescent="0.25">
      <c r="B8" s="87"/>
      <c r="C8" s="97" t="s">
        <v>24</v>
      </c>
      <c r="D8" s="98">
        <v>56</v>
      </c>
      <c r="E8" s="98">
        <v>25</v>
      </c>
      <c r="F8" s="98">
        <v>15</v>
      </c>
      <c r="G8" s="98">
        <v>1</v>
      </c>
      <c r="H8" s="98">
        <v>0</v>
      </c>
      <c r="I8" s="99">
        <f t="shared" si="0"/>
        <v>97</v>
      </c>
      <c r="L8" s="4" t="s">
        <v>34</v>
      </c>
      <c r="M8" s="5">
        <v>113</v>
      </c>
      <c r="N8" s="5">
        <v>52</v>
      </c>
      <c r="O8" s="5">
        <v>34</v>
      </c>
      <c r="P8" s="5">
        <v>6</v>
      </c>
      <c r="Q8" s="50">
        <v>0</v>
      </c>
      <c r="R8" s="132"/>
      <c r="S8" s="51">
        <v>9</v>
      </c>
      <c r="T8" s="5">
        <v>3</v>
      </c>
      <c r="U8" s="5">
        <v>0</v>
      </c>
      <c r="V8" s="5">
        <v>0</v>
      </c>
      <c r="W8" s="6">
        <v>0</v>
      </c>
    </row>
    <row r="9" spans="2:23" x14ac:dyDescent="0.25">
      <c r="B9" s="87"/>
      <c r="C9" s="97" t="s">
        <v>25</v>
      </c>
      <c r="D9" s="98">
        <v>22</v>
      </c>
      <c r="E9" s="98">
        <v>13</v>
      </c>
      <c r="F9" s="98">
        <v>16</v>
      </c>
      <c r="G9" s="98">
        <v>2</v>
      </c>
      <c r="H9" s="98">
        <v>0</v>
      </c>
      <c r="I9" s="99">
        <f t="shared" si="0"/>
        <v>53</v>
      </c>
      <c r="L9" s="4"/>
      <c r="M9" s="5"/>
      <c r="N9" s="5"/>
      <c r="O9" s="5"/>
      <c r="P9" s="5"/>
      <c r="Q9" s="50"/>
      <c r="R9" s="132"/>
      <c r="S9" s="51"/>
      <c r="T9" s="5"/>
      <c r="U9" s="5"/>
      <c r="V9" s="5"/>
      <c r="W9" s="6"/>
    </row>
    <row r="10" spans="2:23" x14ac:dyDescent="0.25">
      <c r="B10" s="87"/>
      <c r="C10" s="97" t="s">
        <v>26</v>
      </c>
      <c r="D10" s="98">
        <v>17</v>
      </c>
      <c r="E10" s="98">
        <v>6</v>
      </c>
      <c r="F10" s="98">
        <v>1</v>
      </c>
      <c r="G10" s="98">
        <v>0</v>
      </c>
      <c r="H10" s="98">
        <v>0</v>
      </c>
      <c r="I10" s="99">
        <f t="shared" si="0"/>
        <v>24</v>
      </c>
      <c r="L10" s="4" t="s">
        <v>38</v>
      </c>
      <c r="M10" s="5">
        <f>M6/(M6+S6)</f>
        <v>0.810126582278481</v>
      </c>
      <c r="N10" s="5">
        <f>N6/(N6+T6)</f>
        <v>0.8571428571428571</v>
      </c>
      <c r="O10" s="5">
        <f>O6/(O6+U6)</f>
        <v>0.96153846153846156</v>
      </c>
      <c r="P10" s="5">
        <f>P6/(P6+V6)</f>
        <v>0.8</v>
      </c>
      <c r="Q10" s="50" t="s">
        <v>35</v>
      </c>
      <c r="R10" s="132"/>
      <c r="S10" s="51">
        <f>S6/(S6+M6)</f>
        <v>0.189873417721519</v>
      </c>
      <c r="T10" s="5">
        <f t="shared" ref="T10:U10" si="1">T6/(T6+N6)</f>
        <v>0.14285714285714285</v>
      </c>
      <c r="U10" s="5">
        <f t="shared" si="1"/>
        <v>3.8461538461538464E-2</v>
      </c>
      <c r="V10" s="120">
        <f>V6/(V6+P6)</f>
        <v>0.2</v>
      </c>
      <c r="W10" s="6" t="s">
        <v>35</v>
      </c>
    </row>
    <row r="11" spans="2:23" x14ac:dyDescent="0.25">
      <c r="B11" s="87"/>
      <c r="C11" s="97" t="s">
        <v>27</v>
      </c>
      <c r="D11" s="98">
        <v>10</v>
      </c>
      <c r="E11" s="98">
        <v>14</v>
      </c>
      <c r="F11" s="98">
        <v>6</v>
      </c>
      <c r="G11" s="98">
        <v>0</v>
      </c>
      <c r="H11" s="98">
        <v>0</v>
      </c>
      <c r="I11" s="99">
        <f t="shared" si="0"/>
        <v>30</v>
      </c>
      <c r="L11" s="4" t="s">
        <v>38</v>
      </c>
      <c r="M11" s="5">
        <f t="shared" ref="M11:M12" si="2">M7/(M7+S7)</f>
        <v>0.86885245901639341</v>
      </c>
      <c r="N11" s="5">
        <f t="shared" ref="N11:P12" si="3">N7/(N7+T7)</f>
        <v>1</v>
      </c>
      <c r="O11" s="5">
        <f t="shared" si="3"/>
        <v>1</v>
      </c>
      <c r="P11" s="5" t="s">
        <v>35</v>
      </c>
      <c r="Q11" s="50" t="s">
        <v>35</v>
      </c>
      <c r="R11" s="132"/>
      <c r="S11" s="51">
        <f t="shared" ref="S11:S12" si="4">S7/(S7+M7)</f>
        <v>0.13114754098360656</v>
      </c>
      <c r="T11" s="5">
        <f t="shared" ref="T11:T12" si="5">T7/(T7+N7)</f>
        <v>0</v>
      </c>
      <c r="U11" s="5">
        <f t="shared" ref="U11:U12" si="6">U7/(U7+O7)</f>
        <v>0</v>
      </c>
      <c r="V11" s="5"/>
      <c r="W11" s="6" t="s">
        <v>35</v>
      </c>
    </row>
    <row r="12" spans="2:23" x14ac:dyDescent="0.25">
      <c r="B12" s="87"/>
      <c r="C12" s="97" t="s">
        <v>28</v>
      </c>
      <c r="D12" s="98">
        <v>0</v>
      </c>
      <c r="E12" s="98">
        <v>0</v>
      </c>
      <c r="F12" s="98">
        <v>0</v>
      </c>
      <c r="G12" s="98">
        <v>0</v>
      </c>
      <c r="H12" s="98">
        <v>0</v>
      </c>
      <c r="I12" s="99">
        <f t="shared" si="0"/>
        <v>0</v>
      </c>
      <c r="L12" s="4" t="s">
        <v>38</v>
      </c>
      <c r="M12" s="5">
        <f t="shared" si="2"/>
        <v>0.92622950819672134</v>
      </c>
      <c r="N12" s="5">
        <f t="shared" si="3"/>
        <v>0.94545454545454544</v>
      </c>
      <c r="O12" s="5">
        <f t="shared" si="3"/>
        <v>1</v>
      </c>
      <c r="P12" s="5">
        <f t="shared" si="3"/>
        <v>1</v>
      </c>
      <c r="Q12" s="50" t="s">
        <v>35</v>
      </c>
      <c r="R12" s="132"/>
      <c r="S12" s="51">
        <f t="shared" si="4"/>
        <v>7.3770491803278687E-2</v>
      </c>
      <c r="T12" s="5">
        <f t="shared" si="5"/>
        <v>5.4545454545454543E-2</v>
      </c>
      <c r="U12" s="5">
        <f t="shared" si="6"/>
        <v>0</v>
      </c>
      <c r="V12" s="120">
        <f>V8/(V8+P8)</f>
        <v>0</v>
      </c>
      <c r="W12" s="6" t="s">
        <v>35</v>
      </c>
    </row>
    <row r="13" spans="2:23" ht="15.75" thickBot="1" x14ac:dyDescent="0.3">
      <c r="B13" s="87"/>
      <c r="C13" s="97" t="s">
        <v>29</v>
      </c>
      <c r="D13" s="98">
        <v>8</v>
      </c>
      <c r="E13" s="98">
        <v>4</v>
      </c>
      <c r="F13" s="98">
        <v>6</v>
      </c>
      <c r="G13" s="98">
        <v>2</v>
      </c>
      <c r="H13" s="98">
        <v>0</v>
      </c>
      <c r="I13" s="99">
        <f t="shared" si="0"/>
        <v>20</v>
      </c>
      <c r="L13" s="1"/>
      <c r="M13" s="2"/>
      <c r="N13" s="2"/>
      <c r="O13" s="2"/>
      <c r="P13" s="2"/>
      <c r="Q13" s="2"/>
      <c r="R13" s="133"/>
      <c r="S13" s="2"/>
      <c r="T13" s="2"/>
      <c r="U13" s="2"/>
      <c r="V13" s="2"/>
      <c r="W13" s="7"/>
    </row>
    <row r="14" spans="2:23" ht="15.75" thickBot="1" x14ac:dyDescent="0.3">
      <c r="B14" s="87"/>
      <c r="C14" s="97" t="s">
        <v>30</v>
      </c>
      <c r="D14" s="98">
        <v>49</v>
      </c>
      <c r="E14" s="98">
        <v>23</v>
      </c>
      <c r="F14" s="98">
        <v>13</v>
      </c>
      <c r="G14" s="98">
        <v>3</v>
      </c>
      <c r="H14" s="98">
        <v>0</v>
      </c>
      <c r="I14" s="99">
        <f t="shared" si="0"/>
        <v>88</v>
      </c>
      <c r="L14" s="1"/>
      <c r="M14" s="11" t="s">
        <v>36</v>
      </c>
      <c r="N14" s="12"/>
      <c r="O14" s="12"/>
      <c r="P14" s="12"/>
      <c r="Q14" s="12"/>
      <c r="R14" s="133"/>
      <c r="S14" s="12" t="s">
        <v>37</v>
      </c>
      <c r="T14" s="12"/>
      <c r="U14" s="12"/>
      <c r="V14" s="12"/>
      <c r="W14" s="13"/>
    </row>
    <row r="15" spans="2:23" x14ac:dyDescent="0.25">
      <c r="B15" s="87"/>
      <c r="C15" s="97"/>
      <c r="D15" s="98">
        <f>SUM(D6:D14)</f>
        <v>206</v>
      </c>
      <c r="E15" s="98">
        <f t="shared" ref="E15:H15" si="7">SUM(E6:E14)</f>
        <v>114</v>
      </c>
      <c r="F15" s="98">
        <f t="shared" si="7"/>
        <v>65</v>
      </c>
      <c r="G15" s="98">
        <f t="shared" si="7"/>
        <v>10</v>
      </c>
      <c r="H15" s="98">
        <f t="shared" si="7"/>
        <v>0</v>
      </c>
      <c r="I15" s="99">
        <f>SUM(D15:H15)</f>
        <v>395</v>
      </c>
      <c r="L15" s="100"/>
      <c r="M15" s="102" t="s">
        <v>16</v>
      </c>
      <c r="N15" s="103" t="s">
        <v>17</v>
      </c>
      <c r="O15" s="103" t="s">
        <v>18</v>
      </c>
      <c r="P15" s="103" t="s">
        <v>19</v>
      </c>
      <c r="Q15" s="125" t="s">
        <v>20</v>
      </c>
      <c r="R15" s="134"/>
      <c r="S15" s="128" t="s">
        <v>16</v>
      </c>
      <c r="T15" s="103" t="s">
        <v>17</v>
      </c>
      <c r="U15" s="103" t="s">
        <v>18</v>
      </c>
      <c r="V15" s="103" t="s">
        <v>19</v>
      </c>
      <c r="W15" s="122" t="s">
        <v>20</v>
      </c>
    </row>
    <row r="16" spans="2:23" ht="15.75" thickBot="1" x14ac:dyDescent="0.3">
      <c r="B16" s="87"/>
      <c r="C16" s="112"/>
      <c r="D16" s="113"/>
      <c r="E16" s="113"/>
      <c r="F16" s="113"/>
      <c r="G16" s="113"/>
      <c r="H16" s="113"/>
      <c r="I16" s="114"/>
      <c r="L16" s="118" t="s">
        <v>11</v>
      </c>
      <c r="M16" s="104">
        <f>AVERAGE(M10:M12)</f>
        <v>0.86840284983053184</v>
      </c>
      <c r="N16" s="104">
        <f>AVERAGE(N10:N12)</f>
        <v>0.93419913419913414</v>
      </c>
      <c r="O16" s="104">
        <f>AVERAGE(O10:O12)</f>
        <v>0.98717948717948723</v>
      </c>
      <c r="P16" s="104">
        <f>AVERAGE(P10:P12)</f>
        <v>0.9</v>
      </c>
      <c r="Q16" s="126" t="s">
        <v>35</v>
      </c>
      <c r="R16" s="135"/>
      <c r="S16" s="129">
        <f>AVERAGE(S10:S12)</f>
        <v>0.13159715016946807</v>
      </c>
      <c r="T16" s="104">
        <f>AVERAGE(T10:T12)</f>
        <v>6.580086580086579E-2</v>
      </c>
      <c r="U16" s="104">
        <f>AVERAGE(U10:U12)</f>
        <v>1.2820512820512822E-2</v>
      </c>
      <c r="V16" s="104">
        <f>AVERAGE(V10:V12)</f>
        <v>0.1</v>
      </c>
      <c r="W16" s="123" t="s">
        <v>35</v>
      </c>
    </row>
    <row r="17" spans="2:23" ht="15.75" thickBot="1" x14ac:dyDescent="0.3">
      <c r="B17" s="87"/>
      <c r="C17" s="115" t="s">
        <v>22</v>
      </c>
      <c r="D17" s="116">
        <f>D6/I6</f>
        <v>0.48076923076923078</v>
      </c>
      <c r="E17" s="116">
        <f>E6/I6</f>
        <v>0.32692307692307693</v>
      </c>
      <c r="F17" s="116">
        <f>F6/I6</f>
        <v>0.15384615384615385</v>
      </c>
      <c r="G17" s="116">
        <f>G6/I6</f>
        <v>3.8461538461538464E-2</v>
      </c>
      <c r="H17" s="116">
        <f>H6/I6</f>
        <v>0</v>
      </c>
      <c r="I17" s="117"/>
      <c r="L17" s="119" t="s">
        <v>12</v>
      </c>
      <c r="M17" s="106">
        <f>STDEV(M10:M12)</f>
        <v>5.805276877987052E-2</v>
      </c>
      <c r="N17" s="106">
        <f>STDEV(N10:N12)</f>
        <v>7.2090595976332883E-2</v>
      </c>
      <c r="O17" s="106">
        <f>STDEV(O10:O12)</f>
        <v>2.2205779584216361E-2</v>
      </c>
      <c r="P17" s="106">
        <f>STDEV(P10:P12)</f>
        <v>0.14142135623730956</v>
      </c>
      <c r="Q17" s="127" t="s">
        <v>35</v>
      </c>
      <c r="R17" s="136"/>
      <c r="S17" s="130">
        <f>STDEV(S10:S12)</f>
        <v>5.8052768779870485E-2</v>
      </c>
      <c r="T17" s="106">
        <f>STDEV(T10:T12)</f>
        <v>7.2090595976332855E-2</v>
      </c>
      <c r="U17" s="106">
        <f>STDEV(U10:U12)</f>
        <v>2.2205779584216379E-2</v>
      </c>
      <c r="V17" s="106">
        <f>STDEV(V10:V12)</f>
        <v>0.14142135623730953</v>
      </c>
      <c r="W17" s="124" t="s">
        <v>35</v>
      </c>
    </row>
    <row r="18" spans="2:23" x14ac:dyDescent="0.25">
      <c r="B18" s="87"/>
      <c r="C18" s="100" t="s">
        <v>23</v>
      </c>
      <c r="D18" s="101">
        <f>D7/I7</f>
        <v>0.61290322580645162</v>
      </c>
      <c r="E18" s="101">
        <f>E7/I7</f>
        <v>0.38709677419354838</v>
      </c>
      <c r="F18" s="101">
        <f>F7/I7</f>
        <v>0</v>
      </c>
      <c r="G18" s="101">
        <f>G7/I7</f>
        <v>0</v>
      </c>
      <c r="H18" s="101">
        <f>H7/I7</f>
        <v>0</v>
      </c>
      <c r="I18" s="110"/>
    </row>
    <row r="19" spans="2:23" x14ac:dyDescent="0.25">
      <c r="B19" s="87"/>
      <c r="C19" s="100" t="s">
        <v>24</v>
      </c>
      <c r="D19" s="101">
        <f>D8/I8</f>
        <v>0.57731958762886593</v>
      </c>
      <c r="E19" s="101">
        <f>E8/I8</f>
        <v>0.25773195876288657</v>
      </c>
      <c r="F19" s="101">
        <f>F8/I8</f>
        <v>0.15463917525773196</v>
      </c>
      <c r="G19" s="101">
        <f>G8/I8</f>
        <v>1.0309278350515464E-2</v>
      </c>
      <c r="H19" s="101">
        <f>H8/I8</f>
        <v>0</v>
      </c>
      <c r="I19" s="110"/>
    </row>
    <row r="20" spans="2:23" x14ac:dyDescent="0.25">
      <c r="B20" s="87"/>
      <c r="C20" s="100" t="s">
        <v>25</v>
      </c>
      <c r="D20" s="101">
        <f>D9/I9</f>
        <v>0.41509433962264153</v>
      </c>
      <c r="E20" s="101">
        <f>E9/I9</f>
        <v>0.24528301886792453</v>
      </c>
      <c r="F20" s="101">
        <f>F9/I9</f>
        <v>0.30188679245283018</v>
      </c>
      <c r="G20" s="101">
        <f>G9/I9</f>
        <v>3.7735849056603772E-2</v>
      </c>
      <c r="H20" s="101">
        <f>H9/I9</f>
        <v>0</v>
      </c>
      <c r="I20" s="110"/>
    </row>
    <row r="21" spans="2:23" x14ac:dyDescent="0.25">
      <c r="B21" s="87"/>
      <c r="C21" s="100" t="s">
        <v>26</v>
      </c>
      <c r="D21" s="101">
        <f>D10/I10</f>
        <v>0.70833333333333337</v>
      </c>
      <c r="E21" s="101">
        <f>E10/I10</f>
        <v>0.25</v>
      </c>
      <c r="F21" s="101">
        <f>F10/I10</f>
        <v>4.1666666666666664E-2</v>
      </c>
      <c r="G21" s="101">
        <f>G10/I10</f>
        <v>0</v>
      </c>
      <c r="H21" s="101">
        <f>H10/I10</f>
        <v>0</v>
      </c>
      <c r="I21" s="110"/>
    </row>
    <row r="22" spans="2:23" ht="15.75" thickBot="1" x14ac:dyDescent="0.3">
      <c r="B22" s="87"/>
      <c r="C22" s="100" t="s">
        <v>27</v>
      </c>
      <c r="D22" s="101">
        <f>D11/I11</f>
        <v>0.33333333333333331</v>
      </c>
      <c r="E22" s="101">
        <f>E11/I11</f>
        <v>0.46666666666666667</v>
      </c>
      <c r="F22" s="101">
        <f>F11/I11</f>
        <v>0.2</v>
      </c>
      <c r="G22" s="101">
        <f>G11/I11</f>
        <v>0</v>
      </c>
      <c r="H22" s="101">
        <f>H11/I11</f>
        <v>0</v>
      </c>
      <c r="I22" s="110"/>
    </row>
    <row r="23" spans="2:23" ht="15.75" customHeight="1" thickBot="1" x14ac:dyDescent="0.3">
      <c r="B23" s="87"/>
      <c r="C23" s="100" t="s">
        <v>28</v>
      </c>
      <c r="D23" s="101"/>
      <c r="E23" s="101"/>
      <c r="F23" s="101"/>
      <c r="G23" s="101"/>
      <c r="H23" s="101"/>
      <c r="I23" s="110"/>
      <c r="L23" s="89" t="s">
        <v>44</v>
      </c>
      <c r="M23" s="90"/>
      <c r="N23" s="90"/>
      <c r="O23" s="90"/>
      <c r="P23" s="90"/>
      <c r="Q23" s="90"/>
      <c r="R23" s="90"/>
      <c r="S23" s="90"/>
      <c r="T23" s="90"/>
      <c r="U23" s="90"/>
      <c r="V23" s="90"/>
      <c r="W23" s="174"/>
    </row>
    <row r="24" spans="2:23" ht="15.75" thickBot="1" x14ac:dyDescent="0.3">
      <c r="B24" s="87"/>
      <c r="C24" s="100" t="s">
        <v>29</v>
      </c>
      <c r="D24" s="101">
        <f>D13/I13</f>
        <v>0.4</v>
      </c>
      <c r="E24" s="101">
        <f>E13/I13</f>
        <v>0.2</v>
      </c>
      <c r="F24" s="101">
        <f>F13/I13</f>
        <v>0.3</v>
      </c>
      <c r="G24" s="101">
        <f>G13/I13</f>
        <v>0.1</v>
      </c>
      <c r="H24" s="101">
        <f>H13/I13</f>
        <v>0</v>
      </c>
      <c r="I24" s="110"/>
      <c r="L24" s="166"/>
      <c r="M24" s="144" t="s">
        <v>42</v>
      </c>
      <c r="N24" s="144"/>
      <c r="O24" s="144"/>
      <c r="P24" s="144"/>
      <c r="Q24" s="145"/>
      <c r="R24" s="144" t="s">
        <v>43</v>
      </c>
      <c r="S24" s="144"/>
      <c r="T24" s="144"/>
      <c r="U24" s="144"/>
      <c r="V24" s="145"/>
    </row>
    <row r="25" spans="2:23" ht="15.75" thickBot="1" x14ac:dyDescent="0.3">
      <c r="B25" s="87"/>
      <c r="C25" s="100" t="s">
        <v>30</v>
      </c>
      <c r="D25" s="101">
        <f>D14/I14</f>
        <v>0.55681818181818177</v>
      </c>
      <c r="E25" s="101">
        <f>E14/I14</f>
        <v>0.26136363636363635</v>
      </c>
      <c r="F25" s="101">
        <f>F14/I14</f>
        <v>0.14772727272727273</v>
      </c>
      <c r="G25" s="101">
        <f>G14/I14</f>
        <v>3.4090909090909088E-2</v>
      </c>
      <c r="H25" s="101">
        <f>H14/I14</f>
        <v>0</v>
      </c>
      <c r="I25" s="110"/>
      <c r="L25" s="167"/>
      <c r="M25" s="150" t="s">
        <v>16</v>
      </c>
      <c r="N25" s="138" t="s">
        <v>17</v>
      </c>
      <c r="O25" s="138" t="s">
        <v>18</v>
      </c>
      <c r="P25" s="138" t="s">
        <v>19</v>
      </c>
      <c r="Q25" s="139" t="s">
        <v>20</v>
      </c>
      <c r="R25" s="150" t="s">
        <v>16</v>
      </c>
      <c r="S25" s="138" t="s">
        <v>17</v>
      </c>
      <c r="T25" s="138" t="s">
        <v>18</v>
      </c>
      <c r="U25" s="138" t="s">
        <v>19</v>
      </c>
      <c r="V25" s="139" t="s">
        <v>20</v>
      </c>
    </row>
    <row r="26" spans="2:23" ht="15.75" thickBot="1" x14ac:dyDescent="0.3">
      <c r="B26" s="87"/>
      <c r="C26" s="105"/>
      <c r="D26" s="107"/>
      <c r="E26" s="107"/>
      <c r="F26" s="107"/>
      <c r="G26" s="107"/>
      <c r="H26" s="107"/>
      <c r="I26" s="111"/>
      <c r="L26" s="133"/>
      <c r="M26" s="151">
        <v>63</v>
      </c>
      <c r="N26" s="140">
        <v>34</v>
      </c>
      <c r="O26" s="140">
        <v>23</v>
      </c>
      <c r="P26" s="140">
        <v>4</v>
      </c>
      <c r="Q26" s="141">
        <v>0</v>
      </c>
      <c r="R26" s="151">
        <v>1</v>
      </c>
      <c r="S26" s="140">
        <v>2</v>
      </c>
      <c r="T26" s="140">
        <v>2</v>
      </c>
      <c r="U26" s="140">
        <v>0</v>
      </c>
      <c r="V26" s="141">
        <v>0</v>
      </c>
    </row>
    <row r="27" spans="2:23" x14ac:dyDescent="0.25">
      <c r="B27" s="87"/>
      <c r="C27" s="115"/>
      <c r="D27" s="94" t="s">
        <v>16</v>
      </c>
      <c r="E27" s="95" t="s">
        <v>17</v>
      </c>
      <c r="F27" s="95" t="s">
        <v>18</v>
      </c>
      <c r="G27" s="95" t="s">
        <v>19</v>
      </c>
      <c r="H27" s="95" t="s">
        <v>20</v>
      </c>
      <c r="I27" s="117"/>
      <c r="L27" s="133"/>
      <c r="M27" s="152">
        <v>48</v>
      </c>
      <c r="N27" s="142">
        <v>30</v>
      </c>
      <c r="O27" s="142">
        <v>6</v>
      </c>
      <c r="P27" s="142">
        <v>0</v>
      </c>
      <c r="Q27" s="143">
        <v>0</v>
      </c>
      <c r="R27" s="152">
        <v>5</v>
      </c>
      <c r="S27" s="142">
        <v>10</v>
      </c>
      <c r="T27" s="142">
        <v>3</v>
      </c>
      <c r="U27" s="142">
        <v>0</v>
      </c>
      <c r="V27" s="143">
        <v>0</v>
      </c>
    </row>
    <row r="28" spans="2:23" ht="15.75" thickBot="1" x14ac:dyDescent="0.3">
      <c r="B28" s="87"/>
      <c r="C28" s="118" t="s">
        <v>11</v>
      </c>
      <c r="D28" s="104">
        <f>AVERAGE(D17:D25)</f>
        <v>0.51057140403900481</v>
      </c>
      <c r="E28" s="104">
        <f>AVERAGE(E17:E25)</f>
        <v>0.29938314147221745</v>
      </c>
      <c r="F28" s="104">
        <f>AVERAGE(F17:F25)</f>
        <v>0.16247075761883192</v>
      </c>
      <c r="G28" s="104">
        <f>AVERAGE(G17:G25)</f>
        <v>2.7574696869945851E-2</v>
      </c>
      <c r="H28" s="104">
        <f>AVERAGE(H17:H25)</f>
        <v>0</v>
      </c>
      <c r="I28" s="110"/>
      <c r="L28" s="133"/>
      <c r="M28" s="152">
        <v>111</v>
      </c>
      <c r="N28" s="142">
        <v>52</v>
      </c>
      <c r="O28" s="142">
        <v>34</v>
      </c>
      <c r="P28" s="142">
        <v>6</v>
      </c>
      <c r="Q28" s="143">
        <v>0</v>
      </c>
      <c r="R28" s="152">
        <v>2</v>
      </c>
      <c r="S28" s="142">
        <v>0</v>
      </c>
      <c r="T28" s="142">
        <v>0</v>
      </c>
      <c r="U28" s="142">
        <v>0</v>
      </c>
      <c r="V28" s="143">
        <v>0</v>
      </c>
    </row>
    <row r="29" spans="2:23" ht="15.75" thickBot="1" x14ac:dyDescent="0.3">
      <c r="B29" s="87"/>
      <c r="C29" s="119" t="s">
        <v>12</v>
      </c>
      <c r="D29" s="106">
        <f>STDEV(D17:D25)</f>
        <v>0.12525350029426346</v>
      </c>
      <c r="E29" s="106">
        <f>STDEV(E17:E25)</f>
        <v>8.8526620481743604E-2</v>
      </c>
      <c r="F29" s="106">
        <f>STDEV(F17:F25)</f>
        <v>0.10763896705704637</v>
      </c>
      <c r="G29" s="106">
        <f>STDEV(G17:G25)</f>
        <v>3.3993369706141668E-2</v>
      </c>
      <c r="H29" s="106">
        <f>STDEV(H17:H25)</f>
        <v>0</v>
      </c>
      <c r="I29" s="111"/>
      <c r="L29" s="133"/>
      <c r="M29" s="146">
        <f>SUM(M26:M28)</f>
        <v>222</v>
      </c>
      <c r="N29" s="146">
        <f t="shared" ref="N29:V29" si="8">SUM(N26:N28)</f>
        <v>116</v>
      </c>
      <c r="O29" s="146">
        <f t="shared" si="8"/>
        <v>63</v>
      </c>
      <c r="P29" s="146">
        <f t="shared" si="8"/>
        <v>10</v>
      </c>
      <c r="Q29" s="147">
        <f t="shared" si="8"/>
        <v>0</v>
      </c>
      <c r="R29" s="121">
        <f t="shared" si="8"/>
        <v>8</v>
      </c>
      <c r="S29" s="121">
        <f t="shared" si="8"/>
        <v>12</v>
      </c>
      <c r="T29" s="121">
        <f t="shared" si="8"/>
        <v>5</v>
      </c>
      <c r="U29" s="121">
        <f t="shared" si="8"/>
        <v>0</v>
      </c>
      <c r="V29" s="165">
        <f t="shared" si="8"/>
        <v>0</v>
      </c>
    </row>
    <row r="30" spans="2:23" x14ac:dyDescent="0.25">
      <c r="L30" s="133" t="s">
        <v>38</v>
      </c>
      <c r="M30" s="163">
        <f>(M26/(M26+R26))</f>
        <v>0.984375</v>
      </c>
      <c r="N30" s="163">
        <f>(N26/(N26+S26))</f>
        <v>0.94444444444444442</v>
      </c>
      <c r="O30" s="163">
        <f>(O26/(O26+T26))</f>
        <v>0.92</v>
      </c>
      <c r="P30" s="163">
        <f>(P26/(P26+U26))</f>
        <v>1</v>
      </c>
      <c r="Q30" s="163"/>
      <c r="R30" s="171"/>
      <c r="S30" s="153"/>
      <c r="T30" s="153"/>
      <c r="U30" s="153"/>
      <c r="V30" s="154"/>
    </row>
    <row r="31" spans="2:23" x14ac:dyDescent="0.25">
      <c r="L31" s="133" t="s">
        <v>38</v>
      </c>
      <c r="M31" s="164">
        <f>(M27/(M27+R27))</f>
        <v>0.90566037735849059</v>
      </c>
      <c r="N31" s="164">
        <f>(N27/(N27+S27))</f>
        <v>0.75</v>
      </c>
      <c r="O31" s="164">
        <f>(O27/(O27+T27))</f>
        <v>0.66666666666666663</v>
      </c>
      <c r="P31" s="164"/>
      <c r="Q31" s="164"/>
      <c r="R31" s="172"/>
      <c r="S31" s="155"/>
      <c r="T31" s="155"/>
      <c r="U31" s="155"/>
      <c r="V31" s="156"/>
    </row>
    <row r="32" spans="2:23" ht="15.75" thickBot="1" x14ac:dyDescent="0.3">
      <c r="L32" s="168" t="s">
        <v>38</v>
      </c>
      <c r="M32" s="164">
        <f>(M28/(M28+R28))</f>
        <v>0.98230088495575218</v>
      </c>
      <c r="N32" s="164">
        <f>(N28/(N28+S28))</f>
        <v>1</v>
      </c>
      <c r="O32" s="164">
        <f>(O28/(O28+T28))</f>
        <v>1</v>
      </c>
      <c r="P32" s="164">
        <f>(P28/(P28+U28))</f>
        <v>1</v>
      </c>
      <c r="Q32" s="164"/>
      <c r="R32" s="172"/>
      <c r="S32" s="155"/>
      <c r="T32" s="155"/>
      <c r="U32" s="155"/>
      <c r="V32" s="156"/>
    </row>
    <row r="33" spans="12:22" ht="15.75" thickBot="1" x14ac:dyDescent="0.3">
      <c r="L33" s="1"/>
      <c r="M33" s="11" t="s">
        <v>41</v>
      </c>
      <c r="N33" s="12"/>
      <c r="O33" s="12"/>
      <c r="P33" s="12"/>
      <c r="Q33" s="12"/>
      <c r="R33" s="172"/>
      <c r="S33" s="155"/>
      <c r="T33" s="155"/>
      <c r="U33" s="155"/>
      <c r="V33" s="156"/>
    </row>
    <row r="34" spans="12:22" ht="15.75" thickBot="1" x14ac:dyDescent="0.3">
      <c r="L34" s="1"/>
      <c r="M34" s="137" t="s">
        <v>16</v>
      </c>
      <c r="N34" s="138" t="s">
        <v>17</v>
      </c>
      <c r="O34" s="138" t="s">
        <v>18</v>
      </c>
      <c r="P34" s="138" t="s">
        <v>19</v>
      </c>
      <c r="Q34" s="169" t="s">
        <v>20</v>
      </c>
      <c r="R34" s="172"/>
      <c r="S34" s="155"/>
      <c r="T34" s="155"/>
      <c r="U34" s="155"/>
      <c r="V34" s="156"/>
    </row>
    <row r="35" spans="12:22" x14ac:dyDescent="0.25">
      <c r="L35" s="148" t="s">
        <v>11</v>
      </c>
      <c r="M35" s="160">
        <f>AVERAGE(M30:M32)</f>
        <v>0.95744542077141437</v>
      </c>
      <c r="N35" s="92">
        <f>AVERAGE(N30:N32)</f>
        <v>0.89814814814814825</v>
      </c>
      <c r="O35" s="92">
        <f>AVERAGE(O30:O32)</f>
        <v>0.86222222222222233</v>
      </c>
      <c r="P35" s="92">
        <f>AVERAGE(P30:P32)</f>
        <v>1</v>
      </c>
      <c r="Q35" s="159"/>
      <c r="R35" s="172"/>
      <c r="S35" s="155"/>
      <c r="T35" s="155"/>
      <c r="U35" s="155"/>
      <c r="V35" s="156"/>
    </row>
    <row r="36" spans="12:22" ht="15.75" thickBot="1" x14ac:dyDescent="0.3">
      <c r="L36" s="149" t="s">
        <v>12</v>
      </c>
      <c r="M36" s="161">
        <f>_xlfn.STDEV.S(M30:M32)</f>
        <v>4.4859152123763839E-2</v>
      </c>
      <c r="N36" s="162">
        <f>_xlfn.STDEV.S(N30:N32)</f>
        <v>0.1312726562847942</v>
      </c>
      <c r="O36" s="162">
        <f>_xlfn.STDEV.S(O30:O32)</f>
        <v>0.17401575067068312</v>
      </c>
      <c r="P36" s="162">
        <f>_xlfn.STDEV.S(P30:P32)</f>
        <v>0</v>
      </c>
      <c r="Q36" s="170"/>
      <c r="R36" s="173"/>
      <c r="S36" s="157"/>
      <c r="T36" s="157"/>
      <c r="U36" s="157"/>
      <c r="V36" s="158"/>
    </row>
  </sheetData>
  <mergeCells count="11">
    <mergeCell ref="M33:Q33"/>
    <mergeCell ref="L23:V23"/>
    <mergeCell ref="M14:Q14"/>
    <mergeCell ref="S14:W14"/>
    <mergeCell ref="L3:W3"/>
    <mergeCell ref="M24:Q24"/>
    <mergeCell ref="R24:V24"/>
    <mergeCell ref="D4:H4"/>
    <mergeCell ref="C3:I3"/>
    <mergeCell ref="M4:Q4"/>
    <mergeCell ref="S4:W4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AB42"/>
  <sheetViews>
    <sheetView topLeftCell="C4" zoomScale="85" zoomScaleNormal="85" workbookViewId="0">
      <selection activeCell="K32" sqref="K32:Q32"/>
    </sheetView>
  </sheetViews>
  <sheetFormatPr baseColWidth="10" defaultRowHeight="15" x14ac:dyDescent="0.25"/>
  <cols>
    <col min="3" max="3" width="16.140625" customWidth="1"/>
    <col min="11" max="11" width="16" customWidth="1"/>
    <col min="12" max="12" width="11.28515625" customWidth="1"/>
    <col min="15" max="15" width="17.140625" customWidth="1"/>
    <col min="19" max="19" width="14.28515625" customWidth="1"/>
    <col min="20" max="20" width="11" customWidth="1"/>
    <col min="23" max="23" width="14.5703125" customWidth="1"/>
  </cols>
  <sheetData>
    <row r="7" spans="2:28" x14ac:dyDescent="0.25">
      <c r="C7" s="88"/>
      <c r="D7" s="88"/>
      <c r="E7" s="88"/>
      <c r="F7" s="88"/>
      <c r="G7" s="88"/>
    </row>
    <row r="8" spans="2:28" ht="15" customHeight="1" thickBot="1" x14ac:dyDescent="0.3"/>
    <row r="9" spans="2:28" ht="16.5" thickBot="1" x14ac:dyDescent="0.3">
      <c r="C9" s="233" t="s">
        <v>61</v>
      </c>
      <c r="D9" s="234"/>
      <c r="E9" s="234"/>
      <c r="F9" s="234"/>
      <c r="G9" s="235"/>
      <c r="H9" s="177" t="s">
        <v>10</v>
      </c>
      <c r="I9" s="178"/>
      <c r="J9" s="178"/>
      <c r="K9" s="239"/>
      <c r="L9" s="239"/>
      <c r="M9" s="239"/>
      <c r="N9" s="3"/>
      <c r="O9" s="3"/>
      <c r="P9" s="3"/>
      <c r="Q9" s="3"/>
      <c r="R9" s="3"/>
      <c r="S9" s="3"/>
      <c r="X9" s="86" t="s">
        <v>45</v>
      </c>
      <c r="Y9" s="121"/>
      <c r="Z9" s="121"/>
      <c r="AA9" s="121"/>
      <c r="AB9" s="165"/>
    </row>
    <row r="10" spans="2:28" ht="16.5" thickBot="1" x14ac:dyDescent="0.3">
      <c r="B10" s="175"/>
      <c r="C10" s="183"/>
      <c r="D10" s="184" t="s">
        <v>50</v>
      </c>
      <c r="E10" s="184" t="s">
        <v>51</v>
      </c>
      <c r="F10" s="184" t="s">
        <v>52</v>
      </c>
      <c r="G10" s="184" t="s">
        <v>53</v>
      </c>
      <c r="H10" s="185">
        <f>SUM(D11:G13)</f>
        <v>828</v>
      </c>
      <c r="I10" s="186"/>
      <c r="J10" s="186"/>
      <c r="K10" s="240" t="s">
        <v>61</v>
      </c>
      <c r="L10" s="241"/>
      <c r="M10" s="241"/>
      <c r="N10" s="241"/>
      <c r="O10" s="241"/>
      <c r="P10" s="241"/>
      <c r="Q10" s="242"/>
      <c r="R10" s="179"/>
      <c r="S10" s="180"/>
      <c r="T10" s="181" t="s">
        <v>46</v>
      </c>
      <c r="U10" s="182" t="s">
        <v>12</v>
      </c>
      <c r="V10" t="s">
        <v>47</v>
      </c>
      <c r="W10" s="86"/>
      <c r="X10" s="121" t="s">
        <v>7</v>
      </c>
      <c r="Y10" s="121" t="s">
        <v>7</v>
      </c>
      <c r="Z10" s="121" t="s">
        <v>7</v>
      </c>
      <c r="AA10" s="121" t="s">
        <v>48</v>
      </c>
      <c r="AB10" s="165" t="s">
        <v>49</v>
      </c>
    </row>
    <row r="11" spans="2:28" ht="15.75" x14ac:dyDescent="0.25">
      <c r="B11" s="175"/>
      <c r="C11" s="183" t="s">
        <v>64</v>
      </c>
      <c r="D11" s="184">
        <v>218</v>
      </c>
      <c r="E11" s="184">
        <v>167</v>
      </c>
      <c r="F11" s="184">
        <v>218</v>
      </c>
      <c r="G11" s="184">
        <v>183</v>
      </c>
      <c r="H11" s="189">
        <f>SUM(D11:G11)</f>
        <v>786</v>
      </c>
      <c r="I11" s="186"/>
      <c r="J11" s="186"/>
      <c r="K11" s="46"/>
      <c r="L11" s="176" t="s">
        <v>7</v>
      </c>
      <c r="M11" s="187" t="s">
        <v>11</v>
      </c>
      <c r="N11" s="176" t="s">
        <v>8</v>
      </c>
      <c r="O11" s="187" t="s">
        <v>11</v>
      </c>
      <c r="P11" s="176" t="s">
        <v>9</v>
      </c>
      <c r="Q11" s="187" t="s">
        <v>11</v>
      </c>
      <c r="R11" s="179"/>
      <c r="S11" s="46" t="s">
        <v>68</v>
      </c>
      <c r="T11" s="188"/>
      <c r="U11" s="48"/>
      <c r="W11" s="46" t="s">
        <v>68</v>
      </c>
      <c r="X11" s="121"/>
      <c r="Y11" s="121"/>
      <c r="Z11" s="121"/>
      <c r="AA11" s="121"/>
      <c r="AB11" s="165"/>
    </row>
    <row r="12" spans="2:28" ht="15.75" x14ac:dyDescent="0.25">
      <c r="B12" s="175"/>
      <c r="C12" s="183" t="s">
        <v>65</v>
      </c>
      <c r="D12" s="184">
        <v>8</v>
      </c>
      <c r="E12" s="184">
        <v>9</v>
      </c>
      <c r="F12" s="184">
        <v>9</v>
      </c>
      <c r="G12" s="184">
        <v>6</v>
      </c>
      <c r="H12" s="189">
        <f>SUM(D12:G12)</f>
        <v>32</v>
      </c>
      <c r="I12" s="186"/>
      <c r="J12" s="186"/>
      <c r="K12" s="4"/>
      <c r="L12" s="67"/>
      <c r="M12" s="190"/>
      <c r="N12" s="67"/>
      <c r="O12" s="190"/>
      <c r="P12" s="67"/>
      <c r="Q12" s="190"/>
      <c r="R12" s="179"/>
      <c r="S12" s="191"/>
      <c r="T12" s="5"/>
      <c r="U12" s="6"/>
      <c r="W12" s="1" t="s">
        <v>54</v>
      </c>
      <c r="X12" s="2">
        <v>178</v>
      </c>
      <c r="Y12" s="2">
        <v>241</v>
      </c>
      <c r="Z12" s="2">
        <v>226</v>
      </c>
      <c r="AA12" s="2"/>
      <c r="AB12" s="7"/>
    </row>
    <row r="13" spans="2:28" ht="15.75" x14ac:dyDescent="0.25">
      <c r="B13" s="175"/>
      <c r="C13" s="183" t="s">
        <v>56</v>
      </c>
      <c r="D13" s="184">
        <v>3</v>
      </c>
      <c r="E13" s="184">
        <v>4</v>
      </c>
      <c r="F13" s="184">
        <v>2</v>
      </c>
      <c r="G13" s="184">
        <v>1</v>
      </c>
      <c r="H13" s="189">
        <f>SUM(D13:G13)</f>
        <v>10</v>
      </c>
      <c r="I13" s="186"/>
      <c r="J13" s="186"/>
      <c r="K13" s="4"/>
      <c r="L13" s="67"/>
      <c r="M13" s="190"/>
      <c r="N13" s="67"/>
      <c r="O13" s="190"/>
      <c r="P13" s="67"/>
      <c r="Q13" s="190"/>
      <c r="R13" s="179"/>
      <c r="S13" s="191"/>
      <c r="T13" s="5"/>
      <c r="U13" s="6"/>
      <c r="W13" s="1" t="s">
        <v>55</v>
      </c>
      <c r="X13" s="2">
        <v>11</v>
      </c>
      <c r="Y13" s="2">
        <v>21</v>
      </c>
      <c r="Z13" s="2">
        <v>15</v>
      </c>
      <c r="AA13" s="2"/>
      <c r="AB13" s="7"/>
    </row>
    <row r="14" spans="2:28" ht="16.5" thickBot="1" x14ac:dyDescent="0.3">
      <c r="B14" s="175"/>
      <c r="C14" s="183"/>
      <c r="D14" s="184"/>
      <c r="E14" s="184"/>
      <c r="F14" s="184"/>
      <c r="G14" s="184"/>
      <c r="H14" s="194" t="s">
        <v>40</v>
      </c>
      <c r="I14" s="186"/>
      <c r="J14" s="186"/>
      <c r="K14" s="4"/>
      <c r="L14" s="67"/>
      <c r="M14" s="190"/>
      <c r="N14" s="67"/>
      <c r="O14" s="190"/>
      <c r="P14" s="67"/>
      <c r="Q14" s="190"/>
      <c r="R14" s="179"/>
      <c r="S14" s="191"/>
      <c r="T14" s="5"/>
      <c r="U14" s="6"/>
      <c r="W14" s="8"/>
      <c r="X14" s="9">
        <f>X13/(X12+X13)*100</f>
        <v>5.8201058201058196</v>
      </c>
      <c r="Y14" s="9">
        <f t="shared" ref="Y14:Z14" si="0">Y13/(Y12+Y13)*100</f>
        <v>8.015267175572518</v>
      </c>
      <c r="Z14" s="9">
        <f t="shared" si="0"/>
        <v>6.2240663900414939</v>
      </c>
      <c r="AA14" s="192">
        <f>AVERAGE(X14:Z14)</f>
        <v>6.6864797952399435</v>
      </c>
      <c r="AB14" s="193">
        <f>STDEV(X14:Z14)</f>
        <v>1.1683548100273335</v>
      </c>
    </row>
    <row r="15" spans="2:28" ht="15.75" x14ac:dyDescent="0.25">
      <c r="B15" s="175"/>
      <c r="C15" s="183" t="s">
        <v>66</v>
      </c>
      <c r="D15" s="195">
        <f>(D11*100)/(SUM(D11:D13))</f>
        <v>95.196506550218345</v>
      </c>
      <c r="E15" s="195">
        <f>(E11*100)/(SUM(E11:E13))</f>
        <v>92.777777777777771</v>
      </c>
      <c r="F15" s="195">
        <f>(F11*100)/(SUM(F11:F13))</f>
        <v>95.196506550218345</v>
      </c>
      <c r="G15" s="195">
        <f>(G11*100)/(SUM(G11:G13))</f>
        <v>96.315789473684205</v>
      </c>
      <c r="H15" s="189">
        <f>(H11*100)/H10</f>
        <v>94.927536231884062</v>
      </c>
      <c r="I15" s="186"/>
      <c r="J15" s="186"/>
      <c r="K15" s="4"/>
      <c r="L15" s="67"/>
      <c r="M15" s="190"/>
      <c r="N15" s="67"/>
      <c r="O15" s="190"/>
      <c r="P15" s="67"/>
      <c r="Q15" s="190"/>
      <c r="R15" s="179"/>
      <c r="S15" s="191"/>
      <c r="T15" s="5"/>
      <c r="U15" s="6"/>
      <c r="W15" s="1"/>
      <c r="X15" s="2"/>
      <c r="Y15" s="2"/>
      <c r="Z15" s="2"/>
      <c r="AA15" s="2"/>
      <c r="AB15" s="7"/>
    </row>
    <row r="16" spans="2:28" ht="15.75" x14ac:dyDescent="0.25">
      <c r="B16" s="175"/>
      <c r="C16" s="183" t="s">
        <v>67</v>
      </c>
      <c r="D16" s="195">
        <f>(D12*100)/SUM(D11:D13)</f>
        <v>3.4934497816593888</v>
      </c>
      <c r="E16" s="195">
        <f>(E12*100)/SUM(E11:E13)</f>
        <v>5</v>
      </c>
      <c r="F16" s="195">
        <f>(F12*100)/SUM(F11:F13)</f>
        <v>3.9301310043668121</v>
      </c>
      <c r="G16" s="195">
        <f>(G12*100)/SUM(G11:G13)</f>
        <v>3.1578947368421053</v>
      </c>
      <c r="H16" s="189">
        <f>(H12*100)/H10</f>
        <v>3.8647342995169081</v>
      </c>
      <c r="I16" s="199"/>
      <c r="J16" s="200"/>
      <c r="K16" s="183" t="s">
        <v>64</v>
      </c>
      <c r="L16" s="67">
        <v>264</v>
      </c>
      <c r="M16" s="196">
        <f>(L16/(L16+L17)*100)</f>
        <v>95.306859205776178</v>
      </c>
      <c r="N16" s="67">
        <v>184</v>
      </c>
      <c r="O16" s="196">
        <f>(N16/(N16+N17)*100)</f>
        <v>92</v>
      </c>
      <c r="P16" s="67">
        <v>209</v>
      </c>
      <c r="Q16" s="196">
        <f>(P16/(P16+P17)*100)</f>
        <v>97.20930232558139</v>
      </c>
      <c r="S16" s="183" t="s">
        <v>65</v>
      </c>
      <c r="T16" s="197">
        <f>AVERAGE(H16,M17,O17,Q17)</f>
        <v>4.8371431920398349</v>
      </c>
      <c r="U16" s="198">
        <f>STDEV(H16,M17,O17,Q17)</f>
        <v>2.2478076866943351</v>
      </c>
      <c r="V16">
        <f>H10+L16+N16+P16+L17+N17+P17</f>
        <v>1520</v>
      </c>
      <c r="W16" s="1"/>
      <c r="X16" s="2"/>
      <c r="Y16" s="2"/>
      <c r="Z16" s="2"/>
      <c r="AA16" s="2"/>
      <c r="AB16" s="7"/>
    </row>
    <row r="17" spans="2:28" ht="16.5" thickBot="1" x14ac:dyDescent="0.3">
      <c r="B17" s="175"/>
      <c r="C17" s="201" t="s">
        <v>57</v>
      </c>
      <c r="D17" s="202">
        <f>(D13*100)/SUM(D11:D13)</f>
        <v>1.3100436681222707</v>
      </c>
      <c r="E17" s="202">
        <f>(E13*100)/SUM(E11:E13)</f>
        <v>2.2222222222222223</v>
      </c>
      <c r="F17" s="202">
        <f>(F13*100)/SUM(F11:F13)</f>
        <v>0.8733624454148472</v>
      </c>
      <c r="G17" s="202">
        <f>(G13*100)/SUM(G11:G13)</f>
        <v>0.52631578947368418</v>
      </c>
      <c r="H17" s="203">
        <v>0.4</v>
      </c>
      <c r="I17" s="204"/>
      <c r="J17" s="205"/>
      <c r="K17" s="183" t="s">
        <v>65</v>
      </c>
      <c r="L17" s="67">
        <v>13</v>
      </c>
      <c r="M17" s="196">
        <f>(L17/(L17+L16)*100)</f>
        <v>4.6931407942238268</v>
      </c>
      <c r="N17" s="67">
        <v>16</v>
      </c>
      <c r="O17" s="196">
        <f>(N17/(N17+N16)*100)</f>
        <v>8</v>
      </c>
      <c r="P17" s="67">
        <v>6</v>
      </c>
      <c r="Q17" s="196">
        <f>(P17/(P17+P16)*100)</f>
        <v>2.7906976744186047</v>
      </c>
      <c r="S17" s="63"/>
      <c r="T17" s="76"/>
      <c r="U17" s="65"/>
      <c r="W17" s="1"/>
      <c r="X17" s="2"/>
      <c r="Y17" s="2"/>
      <c r="Z17" s="2"/>
      <c r="AA17" s="2"/>
      <c r="AB17" s="7"/>
    </row>
    <row r="18" spans="2:28" ht="16.5" thickBot="1" x14ac:dyDescent="0.3">
      <c r="B18" s="175"/>
      <c r="C18" s="179"/>
      <c r="D18" s="179"/>
      <c r="E18" s="179"/>
      <c r="F18" s="179"/>
      <c r="G18" s="179"/>
      <c r="H18" s="212"/>
      <c r="I18" s="213"/>
      <c r="J18" s="213"/>
      <c r="K18" s="201"/>
      <c r="L18" s="206"/>
      <c r="M18" s="207"/>
      <c r="N18" s="206"/>
      <c r="O18" s="207"/>
      <c r="P18" s="206"/>
      <c r="Q18" s="207"/>
      <c r="S18" s="208"/>
      <c r="T18" s="209"/>
      <c r="U18" s="210"/>
      <c r="W18" s="1"/>
      <c r="X18" s="2"/>
      <c r="Y18" s="2"/>
      <c r="Z18" s="2"/>
      <c r="AA18" s="2"/>
      <c r="AB18" s="7"/>
    </row>
    <row r="19" spans="2:28" ht="15.75" x14ac:dyDescent="0.25">
      <c r="B19" s="211"/>
      <c r="C19" s="3"/>
      <c r="D19" s="3"/>
      <c r="E19" s="3"/>
      <c r="F19" s="3"/>
      <c r="G19" s="3"/>
      <c r="H19" s="3"/>
      <c r="I19" s="3"/>
      <c r="J19" s="3"/>
      <c r="K19" s="2"/>
      <c r="L19" s="57"/>
      <c r="M19" s="57"/>
      <c r="N19" s="57"/>
      <c r="O19" s="3"/>
      <c r="P19" s="3"/>
      <c r="Q19" s="214"/>
      <c r="R19" s="213"/>
      <c r="S19" s="183"/>
      <c r="T19" s="5"/>
      <c r="U19" s="6"/>
      <c r="W19" s="1"/>
      <c r="X19" s="2"/>
      <c r="Y19" s="2"/>
      <c r="Z19" s="2"/>
      <c r="AA19" s="2"/>
      <c r="AB19" s="7"/>
    </row>
    <row r="20" spans="2:28" ht="15.75" thickBot="1" x14ac:dyDescent="0.3">
      <c r="C20" s="3"/>
      <c r="D20" s="3"/>
      <c r="E20" s="3"/>
      <c r="F20" s="3"/>
      <c r="G20" s="3"/>
      <c r="H20" s="3"/>
      <c r="I20" s="3"/>
      <c r="J20" s="3"/>
      <c r="K20" s="2"/>
      <c r="L20" s="57"/>
      <c r="M20" s="57"/>
      <c r="N20" s="57"/>
      <c r="O20" s="3"/>
      <c r="P20" s="3"/>
      <c r="Q20" s="214"/>
      <c r="R20" s="3"/>
      <c r="S20" s="72"/>
      <c r="T20" s="5"/>
      <c r="U20" s="6"/>
      <c r="W20" s="1"/>
      <c r="X20" s="2"/>
      <c r="Y20" s="2"/>
      <c r="Z20" s="2"/>
      <c r="AA20" s="2"/>
      <c r="AB20" s="7"/>
    </row>
    <row r="21" spans="2:28" ht="16.5" thickBot="1" x14ac:dyDescent="0.3">
      <c r="C21" s="246" t="s">
        <v>62</v>
      </c>
      <c r="D21" s="247"/>
      <c r="E21" s="247"/>
      <c r="F21" s="247"/>
      <c r="G21" s="248"/>
      <c r="H21" s="243"/>
      <c r="I21" s="177" t="s">
        <v>10</v>
      </c>
      <c r="J21" s="178"/>
      <c r="K21" s="246" t="s">
        <v>62</v>
      </c>
      <c r="L21" s="247"/>
      <c r="M21" s="247"/>
      <c r="N21" s="247"/>
      <c r="O21" s="247"/>
      <c r="P21" s="250"/>
      <c r="Q21" s="251"/>
      <c r="R21" s="3"/>
      <c r="S21" s="215"/>
      <c r="T21" s="216"/>
      <c r="U21" s="52"/>
      <c r="W21" s="1"/>
      <c r="X21" s="2"/>
      <c r="Y21" s="2"/>
      <c r="Z21" s="2"/>
      <c r="AA21" s="2"/>
      <c r="AB21" s="7"/>
    </row>
    <row r="22" spans="2:28" ht="16.5" thickBot="1" x14ac:dyDescent="0.3">
      <c r="B22" s="175"/>
      <c r="C22" s="244"/>
      <c r="D22" s="245" t="s">
        <v>50</v>
      </c>
      <c r="E22" s="245" t="s">
        <v>51</v>
      </c>
      <c r="F22" s="245" t="s">
        <v>52</v>
      </c>
      <c r="G22" s="245" t="s">
        <v>53</v>
      </c>
      <c r="H22" s="184" t="s">
        <v>59</v>
      </c>
      <c r="I22" s="185">
        <f>SUM(D23:H25)</f>
        <v>794</v>
      </c>
      <c r="J22" s="218"/>
      <c r="K22" s="46" t="s">
        <v>58</v>
      </c>
      <c r="L22" s="176" t="s">
        <v>7</v>
      </c>
      <c r="M22" s="217" t="s">
        <v>11</v>
      </c>
      <c r="N22" s="176" t="s">
        <v>8</v>
      </c>
      <c r="O22" s="217" t="s">
        <v>11</v>
      </c>
      <c r="P22" s="252" t="s">
        <v>9</v>
      </c>
      <c r="Q22" s="253" t="s">
        <v>11</v>
      </c>
      <c r="R22" s="3"/>
      <c r="S22" s="46" t="s">
        <v>58</v>
      </c>
      <c r="T22" s="188"/>
      <c r="U22" s="48"/>
      <c r="W22" s="46" t="s">
        <v>58</v>
      </c>
      <c r="X22" s="121"/>
      <c r="Y22" s="121"/>
      <c r="Z22" s="121"/>
      <c r="AA22" s="121"/>
      <c r="AB22" s="165"/>
    </row>
    <row r="23" spans="2:28" ht="15.75" x14ac:dyDescent="0.25">
      <c r="B23" s="175"/>
      <c r="C23" s="183" t="s">
        <v>64</v>
      </c>
      <c r="D23" s="184">
        <v>150</v>
      </c>
      <c r="E23" s="184">
        <v>125</v>
      </c>
      <c r="F23" s="184">
        <v>94</v>
      </c>
      <c r="G23" s="184">
        <v>162</v>
      </c>
      <c r="H23" s="184">
        <v>110</v>
      </c>
      <c r="I23" s="221">
        <f>SUM(D23:H23)</f>
        <v>641</v>
      </c>
      <c r="J23" s="222"/>
      <c r="K23" s="4"/>
      <c r="L23" s="67"/>
      <c r="M23" s="219"/>
      <c r="N23" s="72"/>
      <c r="O23" s="219"/>
      <c r="P23" s="70"/>
      <c r="Q23" s="187"/>
      <c r="R23" s="3"/>
      <c r="S23" s="72"/>
      <c r="T23" s="5"/>
      <c r="U23" s="6"/>
      <c r="W23" s="1" t="s">
        <v>54</v>
      </c>
      <c r="X23" s="2">
        <v>216</v>
      </c>
      <c r="Y23" s="2">
        <v>254</v>
      </c>
      <c r="Z23" s="2">
        <v>196</v>
      </c>
      <c r="AA23" s="2"/>
      <c r="AB23" s="7"/>
    </row>
    <row r="24" spans="2:28" ht="15.75" x14ac:dyDescent="0.25">
      <c r="B24" s="175"/>
      <c r="C24" s="183" t="s">
        <v>65</v>
      </c>
      <c r="D24" s="184">
        <v>33</v>
      </c>
      <c r="E24" s="184">
        <v>23</v>
      </c>
      <c r="F24" s="184">
        <v>16</v>
      </c>
      <c r="G24" s="184">
        <v>34</v>
      </c>
      <c r="H24" s="184">
        <v>24</v>
      </c>
      <c r="I24" s="221">
        <f>SUM(D24:H24)</f>
        <v>130</v>
      </c>
      <c r="J24" s="222"/>
      <c r="K24" s="4"/>
      <c r="L24" s="67"/>
      <c r="M24" s="219"/>
      <c r="N24" s="72"/>
      <c r="O24" s="219"/>
      <c r="P24" s="72"/>
      <c r="Q24" s="190"/>
      <c r="R24" s="3"/>
      <c r="S24" s="72"/>
      <c r="T24" s="5"/>
      <c r="U24" s="6"/>
      <c r="W24" s="1" t="s">
        <v>55</v>
      </c>
      <c r="X24" s="2">
        <v>25</v>
      </c>
      <c r="Y24" s="2">
        <v>32</v>
      </c>
      <c r="Z24" s="2">
        <v>28</v>
      </c>
      <c r="AA24" s="2"/>
      <c r="AB24" s="7"/>
    </row>
    <row r="25" spans="2:28" ht="16.5" thickBot="1" x14ac:dyDescent="0.3">
      <c r="B25" s="175"/>
      <c r="C25" s="183" t="s">
        <v>56</v>
      </c>
      <c r="D25" s="184">
        <v>2</v>
      </c>
      <c r="E25" s="184">
        <v>1</v>
      </c>
      <c r="F25" s="184">
        <v>3</v>
      </c>
      <c r="G25" s="184">
        <v>13</v>
      </c>
      <c r="H25" s="184">
        <v>4</v>
      </c>
      <c r="I25" s="221">
        <f>SUM(D25:H25)</f>
        <v>23</v>
      </c>
      <c r="J25" s="222"/>
      <c r="K25" s="4"/>
      <c r="L25" s="67"/>
      <c r="M25" s="219"/>
      <c r="N25" s="72"/>
      <c r="O25" s="219"/>
      <c r="P25" s="72"/>
      <c r="Q25" s="190"/>
      <c r="R25" s="3"/>
      <c r="S25" s="72"/>
      <c r="T25" s="5"/>
      <c r="U25" s="6"/>
      <c r="W25" s="8"/>
      <c r="X25" s="9">
        <f>X24/(X23+X24)*100</f>
        <v>10.37344398340249</v>
      </c>
      <c r="Y25" s="9">
        <f t="shared" ref="Y25:Z25" si="1">Y24/(Y23+Y24)*100</f>
        <v>11.188811188811188</v>
      </c>
      <c r="Z25" s="9">
        <f t="shared" si="1"/>
        <v>12.5</v>
      </c>
      <c r="AA25" s="192">
        <f>AVERAGE(X25:Z25)</f>
        <v>11.354085057404561</v>
      </c>
      <c r="AB25" s="193">
        <f>STDEV(X25:Z25)</f>
        <v>1.0728684503058292</v>
      </c>
    </row>
    <row r="26" spans="2:28" ht="15.75" x14ac:dyDescent="0.25">
      <c r="B26" s="175"/>
      <c r="C26" s="183"/>
      <c r="D26" s="184"/>
      <c r="E26" s="184"/>
      <c r="F26" s="184"/>
      <c r="G26" s="184"/>
      <c r="H26" s="184"/>
      <c r="I26" s="194" t="s">
        <v>40</v>
      </c>
      <c r="J26" s="178"/>
      <c r="K26" s="4"/>
      <c r="L26" s="67"/>
      <c r="M26" s="219"/>
      <c r="N26" s="72"/>
      <c r="O26" s="219"/>
      <c r="P26" s="72"/>
      <c r="Q26" s="190"/>
      <c r="R26" s="3"/>
      <c r="S26" s="72"/>
      <c r="T26" s="5"/>
      <c r="U26" s="6"/>
      <c r="W26" s="1"/>
      <c r="X26" s="2"/>
      <c r="Y26" s="2"/>
      <c r="Z26" s="2"/>
      <c r="AA26" s="2"/>
      <c r="AB26" s="7"/>
    </row>
    <row r="27" spans="2:28" ht="15.75" x14ac:dyDescent="0.25">
      <c r="B27" s="175"/>
      <c r="C27" s="183" t="s">
        <v>66</v>
      </c>
      <c r="D27" s="195">
        <f>(D23*100)/SUM(D23:D25)</f>
        <v>81.081081081081081</v>
      </c>
      <c r="E27" s="195">
        <f>(E23*100)/SUM(E23:E25)</f>
        <v>83.892617449664428</v>
      </c>
      <c r="F27" s="195">
        <f>(F23*100)/SUM(F23:F25)</f>
        <v>83.185840707964601</v>
      </c>
      <c r="G27" s="195">
        <f>(G23*100)/SUM(G23:G25)</f>
        <v>77.511961722488039</v>
      </c>
      <c r="H27" s="195">
        <f>(H23*100)/SUM(H23:H25)</f>
        <v>79.710144927536234</v>
      </c>
      <c r="I27" s="189">
        <f>(I23*100)/I22</f>
        <v>80.730478589420656</v>
      </c>
      <c r="J27" s="224"/>
      <c r="K27" s="4"/>
      <c r="L27" s="67"/>
      <c r="M27" s="219"/>
      <c r="N27" s="72"/>
      <c r="O27" s="219"/>
      <c r="P27" s="72"/>
      <c r="Q27" s="196"/>
      <c r="R27" s="3"/>
      <c r="S27" s="72"/>
      <c r="T27" s="5"/>
      <c r="U27" s="6"/>
      <c r="W27" s="1"/>
      <c r="X27" s="2"/>
      <c r="Y27" s="2"/>
      <c r="Z27" s="2"/>
      <c r="AA27" s="2"/>
      <c r="AB27" s="7"/>
    </row>
    <row r="28" spans="2:28" ht="15.75" x14ac:dyDescent="0.25">
      <c r="B28" s="223"/>
      <c r="C28" s="183" t="s">
        <v>67</v>
      </c>
      <c r="D28" s="195">
        <f>(D24*100)/SUM(D23:D25)</f>
        <v>17.837837837837839</v>
      </c>
      <c r="E28" s="195">
        <f>(E24*100)/SUM(E23:E25)</f>
        <v>15.436241610738255</v>
      </c>
      <c r="F28" s="195">
        <f>(F24*100)/SUM(F23:F25)</f>
        <v>14.159292035398231</v>
      </c>
      <c r="G28" s="195">
        <f>(G24*100)/SUM(G23:G25)</f>
        <v>16.267942583732058</v>
      </c>
      <c r="H28" s="195">
        <f>(H24*100)/SUM(H23:H25)</f>
        <v>17.391304347826086</v>
      </c>
      <c r="I28" s="189">
        <f>(I24*100)/I22</f>
        <v>16.3727959697733</v>
      </c>
      <c r="J28" s="224"/>
      <c r="K28" s="183" t="s">
        <v>64</v>
      </c>
      <c r="L28" s="67">
        <v>234</v>
      </c>
      <c r="M28" s="196">
        <f>(L28/(L28+L29)*100)</f>
        <v>75.241157556270096</v>
      </c>
      <c r="N28" s="72">
        <v>131</v>
      </c>
      <c r="O28" s="249">
        <f>(N28/(N28+N29)*100)</f>
        <v>79.878048780487802</v>
      </c>
      <c r="P28" s="72"/>
      <c r="Q28" s="196"/>
      <c r="R28" s="3"/>
      <c r="S28" s="183" t="s">
        <v>65</v>
      </c>
      <c r="T28" s="197">
        <f>AVERAGE(H28,M29,O29,Q29)</f>
        <v>20.757366003689395</v>
      </c>
      <c r="U28" s="198">
        <f>STDEV(H28,M29,O29,Q29)</f>
        <v>3.7246433869045394</v>
      </c>
      <c r="V28">
        <f>I22+L28+N28+P27+L29+N29+P30</f>
        <v>1269</v>
      </c>
      <c r="W28" s="1"/>
      <c r="X28" s="2"/>
      <c r="Y28" s="2"/>
      <c r="Z28" s="2"/>
      <c r="AA28" s="2"/>
      <c r="AB28" s="7"/>
    </row>
    <row r="29" spans="2:28" ht="16.5" thickBot="1" x14ac:dyDescent="0.3">
      <c r="B29" s="223"/>
      <c r="C29" s="201" t="s">
        <v>57</v>
      </c>
      <c r="D29" s="202">
        <f>(D25*100)/SUM(D23:D25)</f>
        <v>1.0810810810810811</v>
      </c>
      <c r="E29" s="202">
        <f>(E25*100)/SUM(E23:E25)</f>
        <v>0.67114093959731547</v>
      </c>
      <c r="F29" s="202">
        <f>(F25*100)/SUM(F23:F25)</f>
        <v>2.6548672566371683</v>
      </c>
      <c r="G29" s="202">
        <f>(G25*100)/SUM(G23:G25)</f>
        <v>6.2200956937799043</v>
      </c>
      <c r="H29" s="202">
        <f>(H25*100)/SUM(H23:H25)</f>
        <v>2.8985507246376812</v>
      </c>
      <c r="I29" s="225">
        <f>(I25*100)/I22</f>
        <v>2.8967254408060454</v>
      </c>
      <c r="J29" s="224"/>
      <c r="K29" s="183" t="s">
        <v>65</v>
      </c>
      <c r="L29" s="67">
        <v>77</v>
      </c>
      <c r="M29" s="196">
        <f>(L29/(L29+L28)*100)</f>
        <v>24.758842443729904</v>
      </c>
      <c r="N29" s="72">
        <v>33</v>
      </c>
      <c r="O29" s="249">
        <f>(N29/(N29+N28)*100)</f>
        <v>20.121951219512198</v>
      </c>
      <c r="P29" s="72"/>
      <c r="Q29" s="190"/>
      <c r="S29" s="63"/>
      <c r="T29" s="76"/>
      <c r="U29" s="65"/>
      <c r="W29" s="1"/>
      <c r="X29" s="2"/>
      <c r="Y29" s="2"/>
      <c r="Z29" s="2"/>
      <c r="AA29" s="2"/>
      <c r="AB29" s="7"/>
    </row>
    <row r="30" spans="2:28" ht="16.5" thickBot="1" x14ac:dyDescent="0.3">
      <c r="B30" s="175"/>
      <c r="C30" s="213"/>
      <c r="D30" s="213"/>
      <c r="E30" s="213"/>
      <c r="F30" s="213"/>
      <c r="G30" s="213"/>
      <c r="H30" s="213"/>
      <c r="I30" s="212"/>
      <c r="J30" s="212"/>
      <c r="K30" s="201"/>
      <c r="L30" s="226"/>
      <c r="M30" s="227"/>
      <c r="N30" s="228"/>
      <c r="O30" s="227"/>
      <c r="P30" s="228"/>
      <c r="Q30" s="207"/>
      <c r="S30" s="4"/>
      <c r="T30" s="5"/>
      <c r="U30" s="6"/>
      <c r="W30" s="1"/>
      <c r="X30" s="2"/>
      <c r="Y30" s="2"/>
      <c r="Z30" s="2"/>
      <c r="AA30" s="2"/>
      <c r="AB30" s="7"/>
    </row>
    <row r="31" spans="2:28" ht="16.5" thickBot="1" x14ac:dyDescent="0.3">
      <c r="B31" s="211"/>
      <c r="C31" s="3"/>
      <c r="D31" s="3"/>
      <c r="E31" s="3"/>
      <c r="F31" s="3"/>
      <c r="G31" s="3"/>
      <c r="H31" s="3"/>
      <c r="I31" s="3"/>
      <c r="J31" s="3"/>
      <c r="K31" s="186"/>
      <c r="L31" s="186"/>
      <c r="M31" s="186"/>
      <c r="N31" s="213"/>
      <c r="O31" s="213"/>
      <c r="P31" s="213"/>
      <c r="Q31" s="214"/>
      <c r="R31" s="3"/>
      <c r="S31" s="72"/>
      <c r="T31" s="5"/>
      <c r="U31" s="6"/>
      <c r="W31" s="1"/>
      <c r="X31" s="2"/>
      <c r="Y31" s="2"/>
      <c r="Z31" s="2"/>
      <c r="AA31" s="2"/>
      <c r="AB31" s="7"/>
    </row>
    <row r="32" spans="2:28" ht="16.5" thickBot="1" x14ac:dyDescent="0.3">
      <c r="C32" s="236" t="s">
        <v>63</v>
      </c>
      <c r="D32" s="237"/>
      <c r="E32" s="237"/>
      <c r="F32" s="237"/>
      <c r="G32" s="238"/>
      <c r="H32" s="177" t="s">
        <v>10</v>
      </c>
      <c r="I32" s="178"/>
      <c r="J32" s="178"/>
      <c r="K32" s="246" t="s">
        <v>63</v>
      </c>
      <c r="L32" s="247"/>
      <c r="M32" s="247"/>
      <c r="N32" s="247"/>
      <c r="O32" s="247"/>
      <c r="P32" s="247"/>
      <c r="Q32" s="248"/>
      <c r="R32" s="3"/>
      <c r="S32" s="215"/>
      <c r="T32" s="216"/>
      <c r="U32" s="52"/>
      <c r="W32" s="1"/>
      <c r="X32" s="2"/>
      <c r="Y32" s="2"/>
      <c r="Z32" s="2"/>
      <c r="AA32" s="2"/>
      <c r="AB32" s="7"/>
    </row>
    <row r="33" spans="3:28" ht="15.75" x14ac:dyDescent="0.25">
      <c r="C33" s="183"/>
      <c r="D33" s="184" t="s">
        <v>50</v>
      </c>
      <c r="E33" s="184" t="s">
        <v>51</v>
      </c>
      <c r="F33" s="184" t="s">
        <v>52</v>
      </c>
      <c r="G33" s="184" t="s">
        <v>53</v>
      </c>
      <c r="H33" s="185">
        <f>SUM(D34:G36)</f>
        <v>951</v>
      </c>
      <c r="I33" s="186"/>
      <c r="J33" s="186"/>
      <c r="K33" s="46" t="s">
        <v>60</v>
      </c>
      <c r="L33" s="176" t="s">
        <v>7</v>
      </c>
      <c r="M33" s="217" t="s">
        <v>11</v>
      </c>
      <c r="N33" s="176" t="s">
        <v>8</v>
      </c>
      <c r="O33" s="187" t="s">
        <v>11</v>
      </c>
      <c r="P33" s="176" t="s">
        <v>9</v>
      </c>
      <c r="Q33" s="187" t="s">
        <v>11</v>
      </c>
      <c r="R33" s="3"/>
      <c r="S33" s="46" t="s">
        <v>60</v>
      </c>
      <c r="T33" s="188"/>
      <c r="U33" s="48"/>
      <c r="W33" s="46" t="s">
        <v>60</v>
      </c>
      <c r="X33" s="121"/>
      <c r="Y33" s="121"/>
      <c r="Z33" s="121"/>
      <c r="AA33" s="121"/>
      <c r="AB33" s="165"/>
    </row>
    <row r="34" spans="3:28" ht="15.75" x14ac:dyDescent="0.25">
      <c r="C34" s="183" t="s">
        <v>64</v>
      </c>
      <c r="D34" s="184">
        <v>244</v>
      </c>
      <c r="E34" s="184">
        <f>120+77</f>
        <v>197</v>
      </c>
      <c r="F34" s="184">
        <v>168</v>
      </c>
      <c r="G34" s="184">
        <v>322</v>
      </c>
      <c r="H34" s="189">
        <f>SUM(D34:G34)</f>
        <v>931</v>
      </c>
      <c r="I34" s="186"/>
      <c r="J34" s="186"/>
      <c r="K34" s="4"/>
      <c r="L34" s="67"/>
      <c r="M34" s="219"/>
      <c r="N34" s="72"/>
      <c r="O34" s="190"/>
      <c r="P34" s="220"/>
      <c r="Q34" s="190"/>
      <c r="R34" s="3"/>
      <c r="S34" s="72"/>
      <c r="T34" s="5"/>
      <c r="U34" s="6"/>
      <c r="W34" s="1" t="s">
        <v>54</v>
      </c>
      <c r="X34" s="2">
        <v>231</v>
      </c>
      <c r="Y34" s="2">
        <v>189</v>
      </c>
      <c r="Z34" s="2">
        <v>219</v>
      </c>
      <c r="AA34" s="2"/>
      <c r="AB34" s="7"/>
    </row>
    <row r="35" spans="3:28" ht="15.75" x14ac:dyDescent="0.25">
      <c r="C35" s="183" t="s">
        <v>65</v>
      </c>
      <c r="D35" s="184">
        <v>4</v>
      </c>
      <c r="E35" s="184">
        <v>2</v>
      </c>
      <c r="F35" s="184">
        <v>1</v>
      </c>
      <c r="G35" s="184">
        <v>4</v>
      </c>
      <c r="H35" s="189">
        <f>SUM(D35:G35)</f>
        <v>11</v>
      </c>
      <c r="I35" s="186"/>
      <c r="J35" s="186"/>
      <c r="K35" s="4"/>
      <c r="L35" s="67"/>
      <c r="M35" s="219"/>
      <c r="N35" s="72"/>
      <c r="O35" s="190"/>
      <c r="P35" s="220"/>
      <c r="Q35" s="190"/>
      <c r="S35" s="4"/>
      <c r="T35" s="5"/>
      <c r="U35" s="6"/>
      <c r="W35" s="1" t="s">
        <v>55</v>
      </c>
      <c r="X35" s="2">
        <v>7</v>
      </c>
      <c r="Y35" s="2">
        <v>4</v>
      </c>
      <c r="Z35" s="2">
        <v>6</v>
      </c>
      <c r="AA35" s="2"/>
      <c r="AB35" s="7"/>
    </row>
    <row r="36" spans="3:28" ht="16.5" thickBot="1" x14ac:dyDescent="0.3">
      <c r="C36" s="183" t="s">
        <v>56</v>
      </c>
      <c r="D36" s="184">
        <v>0</v>
      </c>
      <c r="E36" s="184">
        <v>4</v>
      </c>
      <c r="F36" s="184">
        <v>1</v>
      </c>
      <c r="G36" s="184">
        <v>4</v>
      </c>
      <c r="H36" s="189">
        <f>SUM(D36:G36)</f>
        <v>9</v>
      </c>
      <c r="I36" s="186"/>
      <c r="J36" s="186"/>
      <c r="K36" s="4"/>
      <c r="L36" s="67"/>
      <c r="M36" s="219"/>
      <c r="N36" s="72"/>
      <c r="O36" s="190"/>
      <c r="P36" s="220"/>
      <c r="Q36" s="190"/>
      <c r="S36" s="4"/>
      <c r="T36" s="5"/>
      <c r="U36" s="6"/>
      <c r="W36" s="8"/>
      <c r="X36" s="9">
        <f>X35/(X34+X35)*100</f>
        <v>2.9411764705882351</v>
      </c>
      <c r="Y36" s="9">
        <f t="shared" ref="Y36:Z36" si="2">Y35/(Y34+Y35)*100</f>
        <v>2.0725388601036272</v>
      </c>
      <c r="Z36" s="9">
        <f t="shared" si="2"/>
        <v>2.666666666666667</v>
      </c>
      <c r="AA36" s="192">
        <f>AVERAGE(X36:Z36)</f>
        <v>2.5601273324528431</v>
      </c>
      <c r="AB36" s="193">
        <f>STDEV(X36:Z36)</f>
        <v>0.44401103239462847</v>
      </c>
    </row>
    <row r="37" spans="3:28" ht="15.75" x14ac:dyDescent="0.25">
      <c r="C37" s="183"/>
      <c r="D37" s="184"/>
      <c r="E37" s="184"/>
      <c r="F37" s="184"/>
      <c r="G37" s="184"/>
      <c r="H37" s="194" t="s">
        <v>40</v>
      </c>
      <c r="I37" s="186"/>
      <c r="J37" s="186"/>
      <c r="K37" s="4"/>
      <c r="L37" s="67"/>
      <c r="M37" s="219"/>
      <c r="N37" s="72"/>
      <c r="O37" s="190"/>
      <c r="P37" s="220"/>
      <c r="Q37" s="190"/>
      <c r="S37" s="4"/>
      <c r="T37" s="5"/>
      <c r="U37" s="6"/>
      <c r="W37" s="1"/>
      <c r="X37" s="2"/>
      <c r="Y37" s="2"/>
      <c r="Z37" s="2"/>
      <c r="AA37" s="2"/>
      <c r="AB37" s="7"/>
    </row>
    <row r="38" spans="3:28" ht="15.75" x14ac:dyDescent="0.25">
      <c r="C38" s="183" t="s">
        <v>66</v>
      </c>
      <c r="D38" s="195">
        <f>(D34*100)/SUM(D34:D36)</f>
        <v>98.387096774193552</v>
      </c>
      <c r="E38" s="195">
        <f>(E34*100)/SUM(E34:E36)</f>
        <v>97.044334975369452</v>
      </c>
      <c r="F38" s="195">
        <f>(F34*100)/SUM(F34:F36)</f>
        <v>98.82352941176471</v>
      </c>
      <c r="G38" s="195">
        <f>(G34*100)/SUM(G34:G36)</f>
        <v>97.575757575757578</v>
      </c>
      <c r="H38" s="189">
        <f>(H34*100)/H33</f>
        <v>97.89695057833859</v>
      </c>
      <c r="I38" s="186"/>
      <c r="J38" s="186"/>
      <c r="K38" s="4"/>
      <c r="L38" s="67"/>
      <c r="M38" s="219"/>
      <c r="N38" s="72"/>
      <c r="O38" s="190"/>
      <c r="P38" s="220"/>
      <c r="Q38" s="190"/>
      <c r="S38" s="4"/>
      <c r="T38" s="5"/>
      <c r="U38" s="6"/>
      <c r="W38" s="1"/>
      <c r="X38" s="2"/>
      <c r="Y38" s="2"/>
      <c r="Z38" s="2"/>
      <c r="AA38" s="2"/>
      <c r="AB38" s="7"/>
    </row>
    <row r="39" spans="3:28" ht="15.75" x14ac:dyDescent="0.25">
      <c r="C39" s="183" t="s">
        <v>67</v>
      </c>
      <c r="D39" s="231">
        <f>(D35*100)/SUM(D34:D36)</f>
        <v>1.6129032258064515</v>
      </c>
      <c r="E39" s="231">
        <f>(E35*100)/SUM(E34:E36)</f>
        <v>0.98522167487684731</v>
      </c>
      <c r="F39" s="231">
        <f>(F35*100)/SUM(F34:F36)</f>
        <v>0.58823529411764708</v>
      </c>
      <c r="G39" s="231">
        <v>2.2000000000000002</v>
      </c>
      <c r="H39" s="189">
        <f>(H35*100)/H33</f>
        <v>1.1566771819137749</v>
      </c>
      <c r="I39" s="199"/>
      <c r="J39" s="200"/>
      <c r="K39" s="183" t="s">
        <v>64</v>
      </c>
      <c r="L39" s="67">
        <v>157</v>
      </c>
      <c r="M39" s="196">
        <f>(L39/(L39+L40)*100)</f>
        <v>99.367088607594937</v>
      </c>
      <c r="N39" s="72">
        <v>164</v>
      </c>
      <c r="O39" s="196">
        <f>(N39/(N39+N40)*100)</f>
        <v>99.393939393939391</v>
      </c>
      <c r="P39" s="220">
        <v>258</v>
      </c>
      <c r="Q39" s="196">
        <f>(P39/(P39+P40)*100)</f>
        <v>99.230769230769226</v>
      </c>
      <c r="S39" s="183" t="s">
        <v>65</v>
      </c>
      <c r="T39" s="197">
        <f>AVERAGE(H39,M40,O40,Q40)</f>
        <v>0.79121998740255339</v>
      </c>
      <c r="U39" s="198">
        <f>STDEV(H39,M40,O40,Q40)</f>
        <v>0.25389505344061009</v>
      </c>
      <c r="V39">
        <f>H33+L39+N39+P39+L40+N40+P40</f>
        <v>1534</v>
      </c>
      <c r="W39" s="1"/>
      <c r="X39" s="2"/>
      <c r="Y39" s="2"/>
      <c r="Z39" s="2"/>
      <c r="AA39" s="2"/>
      <c r="AB39" s="7"/>
    </row>
    <row r="40" spans="3:28" ht="16.5" thickBot="1" x14ac:dyDescent="0.3">
      <c r="C40" s="201" t="s">
        <v>57</v>
      </c>
      <c r="D40" s="232">
        <f>(D36*100)/SUM(D34:D36)</f>
        <v>0</v>
      </c>
      <c r="E40" s="232">
        <f>(E36*100)/SUM(E34:E36)</f>
        <v>1.9704433497536946</v>
      </c>
      <c r="F40" s="232">
        <f>(F36*100)/SUM(F34:F36)</f>
        <v>0.58823529411764708</v>
      </c>
      <c r="G40" s="232">
        <f>(G36*100)/SUM(G34:G36)</f>
        <v>1.2121212121212122</v>
      </c>
      <c r="H40" s="225">
        <f>(H36*100)/H33</f>
        <v>0.94637223974763407</v>
      </c>
      <c r="I40" s="204"/>
      <c r="J40" s="205"/>
      <c r="K40" s="183" t="s">
        <v>65</v>
      </c>
      <c r="L40" s="67">
        <v>1</v>
      </c>
      <c r="M40" s="196">
        <f>(L40/(L40+L39)*100)</f>
        <v>0.63291139240506333</v>
      </c>
      <c r="N40" s="72">
        <v>1</v>
      </c>
      <c r="O40" s="196">
        <f>(N40/(N40+N39)*100)</f>
        <v>0.60606060606060608</v>
      </c>
      <c r="P40" s="220">
        <v>2</v>
      </c>
      <c r="Q40" s="196">
        <f>(P40/(P40+P39)*100)</f>
        <v>0.76923076923076927</v>
      </c>
      <c r="S40" s="4"/>
      <c r="T40" s="5"/>
      <c r="U40" s="6"/>
      <c r="W40" s="1"/>
      <c r="X40" s="2"/>
      <c r="Y40" s="2"/>
      <c r="Z40" s="2"/>
      <c r="AA40" s="2"/>
      <c r="AB40" s="7"/>
    </row>
    <row r="41" spans="3:28" ht="16.5" thickBot="1" x14ac:dyDescent="0.3">
      <c r="C41" s="213"/>
      <c r="D41" s="213"/>
      <c r="E41" s="213"/>
      <c r="F41" s="213"/>
      <c r="G41" s="213"/>
      <c r="H41" s="212"/>
      <c r="I41" s="213"/>
      <c r="J41" s="213"/>
      <c r="K41" s="201"/>
      <c r="L41" s="226"/>
      <c r="M41" s="227"/>
      <c r="N41" s="228"/>
      <c r="O41" s="229"/>
      <c r="P41" s="230"/>
      <c r="Q41" s="65"/>
      <c r="S41" s="63"/>
      <c r="T41" s="76"/>
      <c r="U41" s="65"/>
      <c r="W41" s="8"/>
      <c r="X41" s="9"/>
      <c r="Y41" s="9"/>
      <c r="Z41" s="9"/>
      <c r="AA41" s="9"/>
      <c r="AB41" s="10"/>
    </row>
    <row r="42" spans="3:28" x14ac:dyDescent="0.25">
      <c r="K42" s="3"/>
      <c r="L42" s="3"/>
      <c r="M42" s="3"/>
      <c r="N42" s="3"/>
    </row>
  </sheetData>
  <mergeCells count="10">
    <mergeCell ref="I39:I40"/>
    <mergeCell ref="C9:G9"/>
    <mergeCell ref="C32:G32"/>
    <mergeCell ref="K10:Q10"/>
    <mergeCell ref="C21:G21"/>
    <mergeCell ref="K21:Q21"/>
    <mergeCell ref="K32:Q32"/>
    <mergeCell ref="K9:M9"/>
    <mergeCell ref="I16:I17"/>
    <mergeCell ref="C7:G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19"/>
  <sheetViews>
    <sheetView tabSelected="1" topLeftCell="F1" zoomScale="85" zoomScaleNormal="85" workbookViewId="0">
      <selection activeCell="Z36" sqref="Z36"/>
    </sheetView>
  </sheetViews>
  <sheetFormatPr baseColWidth="10" defaultRowHeight="15" x14ac:dyDescent="0.25"/>
  <cols>
    <col min="1" max="1" width="4.42578125" customWidth="1"/>
    <col min="2" max="2" width="18.42578125" customWidth="1"/>
    <col min="12" max="12" width="3.5703125" customWidth="1"/>
  </cols>
  <sheetData>
    <row r="1" spans="2:32" ht="15.75" thickBot="1" x14ac:dyDescent="0.3">
      <c r="B1" s="16"/>
      <c r="C1" s="17" t="s">
        <v>0</v>
      </c>
      <c r="D1" s="18"/>
      <c r="E1" s="18"/>
      <c r="F1" s="18"/>
      <c r="G1" s="18"/>
      <c r="H1" s="18"/>
      <c r="I1" s="18"/>
      <c r="J1" s="19"/>
      <c r="L1" s="254"/>
      <c r="M1" s="16"/>
      <c r="N1" s="17" t="s">
        <v>69</v>
      </c>
      <c r="O1" s="18"/>
      <c r="P1" s="18"/>
      <c r="Q1" s="18"/>
      <c r="R1" s="18"/>
      <c r="S1" s="18"/>
      <c r="T1" s="18"/>
      <c r="U1" s="19"/>
      <c r="W1" s="254"/>
      <c r="X1" s="16"/>
      <c r="Y1" s="17" t="s">
        <v>70</v>
      </c>
      <c r="Z1" s="18"/>
      <c r="AA1" s="18"/>
      <c r="AB1" s="18"/>
      <c r="AC1" s="18"/>
      <c r="AD1" s="18"/>
      <c r="AE1" s="18"/>
      <c r="AF1" s="19"/>
    </row>
    <row r="2" spans="2:32" x14ac:dyDescent="0.25">
      <c r="B2" s="20"/>
      <c r="C2" s="21" t="s">
        <v>1</v>
      </c>
      <c r="D2" s="14"/>
      <c r="E2" s="14"/>
      <c r="F2" s="15"/>
      <c r="G2" s="22" t="s">
        <v>2</v>
      </c>
      <c r="H2" s="23"/>
      <c r="I2" s="23"/>
      <c r="J2" s="24"/>
      <c r="L2" s="254"/>
      <c r="M2" s="20"/>
      <c r="N2" s="21" t="s">
        <v>1</v>
      </c>
      <c r="O2" s="14"/>
      <c r="P2" s="14"/>
      <c r="Q2" s="15"/>
      <c r="R2" s="22" t="s">
        <v>2</v>
      </c>
      <c r="S2" s="23"/>
      <c r="T2" s="23"/>
      <c r="U2" s="24"/>
      <c r="W2" s="254"/>
      <c r="X2" s="20"/>
      <c r="Y2" s="21" t="s">
        <v>1</v>
      </c>
      <c r="Z2" s="14"/>
      <c r="AA2" s="14"/>
      <c r="AB2" s="15"/>
      <c r="AC2" s="22" t="s">
        <v>2</v>
      </c>
      <c r="AD2" s="23"/>
      <c r="AE2" s="23"/>
      <c r="AF2" s="24"/>
    </row>
    <row r="3" spans="2:32" x14ac:dyDescent="0.25">
      <c r="B3" s="20"/>
      <c r="C3" s="25" t="s">
        <v>3</v>
      </c>
      <c r="D3" s="26"/>
      <c r="E3" s="26" t="s">
        <v>4</v>
      </c>
      <c r="F3" s="27"/>
      <c r="G3" s="28" t="s">
        <v>3</v>
      </c>
      <c r="H3" s="26"/>
      <c r="I3" s="26" t="s">
        <v>4</v>
      </c>
      <c r="J3" s="27"/>
      <c r="L3" s="254"/>
      <c r="M3" s="20"/>
      <c r="N3" s="25" t="s">
        <v>3</v>
      </c>
      <c r="O3" s="26"/>
      <c r="P3" s="26" t="s">
        <v>4</v>
      </c>
      <c r="Q3" s="27"/>
      <c r="R3" s="28" t="s">
        <v>3</v>
      </c>
      <c r="S3" s="26"/>
      <c r="T3" s="26" t="s">
        <v>4</v>
      </c>
      <c r="U3" s="27"/>
      <c r="W3" s="254"/>
      <c r="X3" s="20"/>
      <c r="Y3" s="25" t="s">
        <v>3</v>
      </c>
      <c r="Z3" s="26"/>
      <c r="AA3" s="26" t="s">
        <v>4</v>
      </c>
      <c r="AB3" s="27"/>
      <c r="AC3" s="28" t="s">
        <v>3</v>
      </c>
      <c r="AD3" s="26"/>
      <c r="AE3" s="26" t="s">
        <v>4</v>
      </c>
      <c r="AF3" s="27"/>
    </row>
    <row r="4" spans="2:32" ht="15.75" thickBot="1" x14ac:dyDescent="0.3">
      <c r="B4" s="29"/>
      <c r="C4" s="30" t="s">
        <v>14</v>
      </c>
      <c r="D4" s="31" t="s">
        <v>15</v>
      </c>
      <c r="E4" s="30" t="s">
        <v>14</v>
      </c>
      <c r="F4" s="31" t="s">
        <v>15</v>
      </c>
      <c r="G4" s="30" t="s">
        <v>14</v>
      </c>
      <c r="H4" s="31" t="s">
        <v>15</v>
      </c>
      <c r="I4" s="30" t="s">
        <v>14</v>
      </c>
      <c r="J4" s="31" t="s">
        <v>15</v>
      </c>
      <c r="L4" s="254"/>
      <c r="M4" s="29"/>
      <c r="N4" s="30" t="s">
        <v>14</v>
      </c>
      <c r="O4" s="31" t="s">
        <v>15</v>
      </c>
      <c r="P4" s="30" t="s">
        <v>14</v>
      </c>
      <c r="Q4" s="31" t="s">
        <v>15</v>
      </c>
      <c r="R4" s="30" t="s">
        <v>14</v>
      </c>
      <c r="S4" s="31" t="s">
        <v>15</v>
      </c>
      <c r="T4" s="30" t="s">
        <v>14</v>
      </c>
      <c r="U4" s="31" t="s">
        <v>15</v>
      </c>
      <c r="W4" s="254"/>
      <c r="X4" s="29"/>
      <c r="Y4" s="30" t="s">
        <v>14</v>
      </c>
      <c r="Z4" s="31" t="s">
        <v>15</v>
      </c>
      <c r="AA4" s="30" t="s">
        <v>14</v>
      </c>
      <c r="AB4" s="31" t="s">
        <v>15</v>
      </c>
      <c r="AC4" s="30" t="s">
        <v>14</v>
      </c>
      <c r="AD4" s="31" t="s">
        <v>15</v>
      </c>
      <c r="AE4" s="30" t="s">
        <v>14</v>
      </c>
      <c r="AF4" s="31" t="s">
        <v>15</v>
      </c>
    </row>
    <row r="5" spans="2:32" x14ac:dyDescent="0.25">
      <c r="B5" s="1" t="s">
        <v>5</v>
      </c>
      <c r="C5" s="32">
        <f>((C10+D10+G10+H10)/(K10))*100</f>
        <v>28.468208092485547</v>
      </c>
      <c r="D5" s="33"/>
      <c r="E5" s="32">
        <f>((E10+F10+I10+J10)/(K10))*100</f>
        <v>71.531791907514446</v>
      </c>
      <c r="F5" s="34"/>
      <c r="G5" s="35"/>
      <c r="H5" s="36"/>
      <c r="I5" s="36"/>
      <c r="J5" s="34"/>
      <c r="L5" s="254"/>
      <c r="M5" s="1" t="s">
        <v>5</v>
      </c>
      <c r="N5" s="32">
        <f>((N10+O10+R10+S10)/(V10))*100</f>
        <v>27.160493827160494</v>
      </c>
      <c r="O5" s="33"/>
      <c r="P5" s="32">
        <f>((P10+Q10+T10+U10)/(V10))*100</f>
        <v>72.839506172839506</v>
      </c>
      <c r="Q5" s="34"/>
      <c r="R5" s="255"/>
      <c r="S5" s="36"/>
      <c r="T5" s="36"/>
      <c r="U5" s="34"/>
      <c r="W5" s="254"/>
      <c r="X5" s="1" t="s">
        <v>5</v>
      </c>
      <c r="Y5" s="32" t="e">
        <f>((Y10+Z10+AC10+AD10)/(#REF!))*100</f>
        <v>#REF!</v>
      </c>
      <c r="Z5" s="33"/>
      <c r="AA5" s="32" t="e">
        <f>((AA10+AB10+AE10+AF10)/(#REF!))*100</f>
        <v>#REF!</v>
      </c>
      <c r="AB5" s="34"/>
      <c r="AC5" s="255"/>
      <c r="AD5" s="36"/>
      <c r="AE5" s="36"/>
      <c r="AF5" s="34"/>
    </row>
    <row r="6" spans="2:32" ht="15.75" thickBot="1" x14ac:dyDescent="0.3">
      <c r="B6" s="1" t="s">
        <v>6</v>
      </c>
      <c r="C6" s="37">
        <f>(C10/(C10+G10))*100</f>
        <v>95.876288659793815</v>
      </c>
      <c r="D6" s="38">
        <f>(D10/(D10+H10))*100</f>
        <v>33.333333333333329</v>
      </c>
      <c r="E6" s="37">
        <f>(E10/(E10+I10))*100</f>
        <v>93.952483801295898</v>
      </c>
      <c r="F6" s="39">
        <f>(F10/(F10+J10))*100</f>
        <v>18.75</v>
      </c>
      <c r="G6" s="40"/>
      <c r="H6" s="41">
        <f>(((H10+D10)/K10)*100)</f>
        <v>0.43352601156069359</v>
      </c>
      <c r="I6" s="42"/>
      <c r="J6" s="43">
        <f>(((J10+F10)/K10)*100)</f>
        <v>4.6242774566473983</v>
      </c>
      <c r="K6" s="44"/>
      <c r="L6" s="254"/>
      <c r="M6" s="1" t="s">
        <v>6</v>
      </c>
      <c r="N6" s="37">
        <f>(N10/(N10+R10))*100</f>
        <v>87.155963302752298</v>
      </c>
      <c r="O6" s="256">
        <f>(O10/(O10+S10))*100</f>
        <v>15.555555555555555</v>
      </c>
      <c r="P6" s="37">
        <f>(P10/(P10+T10))*100</f>
        <v>90.429042904290426</v>
      </c>
      <c r="Q6" s="257">
        <f>(Q10/(Q10+U10))*100</f>
        <v>15.454545454545453</v>
      </c>
      <c r="R6" s="258"/>
      <c r="S6" s="41">
        <f>(((S10+O10)/V10)*100)</f>
        <v>7.9365079365079358</v>
      </c>
      <c r="T6" s="42"/>
      <c r="U6" s="43">
        <f>(((U10+Q10)/V10)*100)</f>
        <v>19.400352733686066</v>
      </c>
      <c r="V6" s="44">
        <f>S6+U6</f>
        <v>27.336860670194003</v>
      </c>
      <c r="W6" s="254"/>
      <c r="X6" s="1" t="s">
        <v>6</v>
      </c>
      <c r="Y6" s="37">
        <f>(Y10/(Y10+AC10))*100</f>
        <v>96.111111111111114</v>
      </c>
      <c r="Z6" s="256" t="e">
        <f>(Z10/(Z10+AD10))*100</f>
        <v>#DIV/0!</v>
      </c>
      <c r="AA6" s="37">
        <f>(AA10/(AA10+AE10))*100</f>
        <v>94.235588972431074</v>
      </c>
      <c r="AB6" s="39">
        <f>(AB10/(AB10+AF10))*100</f>
        <v>25</v>
      </c>
      <c r="AC6" s="258"/>
      <c r="AD6" s="41" t="e">
        <f>(((AD10+Z10)/#REF!)*100)</f>
        <v>#REF!</v>
      </c>
      <c r="AE6" s="42"/>
      <c r="AF6" s="43" t="e">
        <f>(((AF10+AB10)/#REF!)*100)</f>
        <v>#REF!</v>
      </c>
    </row>
    <row r="7" spans="2:32" ht="15.75" thickBot="1" x14ac:dyDescent="0.3">
      <c r="B7" s="45" t="s">
        <v>7</v>
      </c>
      <c r="C7" s="46">
        <v>53</v>
      </c>
      <c r="D7" s="47">
        <v>1</v>
      </c>
      <c r="E7" s="46">
        <v>202</v>
      </c>
      <c r="F7" s="48">
        <v>5</v>
      </c>
      <c r="G7" s="46">
        <v>1</v>
      </c>
      <c r="H7" s="48">
        <v>0</v>
      </c>
      <c r="I7" s="49">
        <v>8</v>
      </c>
      <c r="J7" s="48">
        <v>7</v>
      </c>
      <c r="L7" s="254"/>
      <c r="M7" s="45" t="s">
        <v>7</v>
      </c>
      <c r="N7" s="208">
        <v>45</v>
      </c>
      <c r="O7" s="259">
        <v>5</v>
      </c>
      <c r="P7" s="208">
        <v>171</v>
      </c>
      <c r="Q7" s="210">
        <v>11</v>
      </c>
      <c r="R7" s="208">
        <v>6</v>
      </c>
      <c r="S7" s="210">
        <v>20</v>
      </c>
      <c r="T7" s="260">
        <v>13</v>
      </c>
      <c r="U7" s="210">
        <v>41</v>
      </c>
      <c r="W7" s="254"/>
      <c r="X7" s="45" t="s">
        <v>7</v>
      </c>
      <c r="Y7" s="208">
        <v>23</v>
      </c>
      <c r="Z7" s="259">
        <v>0</v>
      </c>
      <c r="AA7" s="208">
        <v>127</v>
      </c>
      <c r="AB7" s="210">
        <v>1</v>
      </c>
      <c r="AC7" s="208">
        <v>0</v>
      </c>
      <c r="AD7" s="210">
        <v>0</v>
      </c>
      <c r="AE7" s="260">
        <v>7</v>
      </c>
      <c r="AF7" s="210">
        <v>0</v>
      </c>
    </row>
    <row r="8" spans="2:32" ht="15.75" thickBot="1" x14ac:dyDescent="0.3">
      <c r="B8" s="45" t="s">
        <v>8</v>
      </c>
      <c r="C8" s="4">
        <v>25</v>
      </c>
      <c r="D8" s="50">
        <v>0</v>
      </c>
      <c r="E8" s="4">
        <v>133</v>
      </c>
      <c r="F8" s="6">
        <v>1</v>
      </c>
      <c r="G8" s="4">
        <v>7</v>
      </c>
      <c r="H8" s="6">
        <v>1</v>
      </c>
      <c r="I8" s="51">
        <v>19</v>
      </c>
      <c r="J8" s="6">
        <v>14</v>
      </c>
      <c r="L8" s="254"/>
      <c r="M8" s="45" t="s">
        <v>8</v>
      </c>
      <c r="N8" s="4">
        <v>29</v>
      </c>
      <c r="O8" s="50">
        <v>2</v>
      </c>
      <c r="P8" s="4">
        <v>83</v>
      </c>
      <c r="Q8" s="6">
        <v>2</v>
      </c>
      <c r="R8" s="4">
        <v>6</v>
      </c>
      <c r="S8" s="6">
        <v>9</v>
      </c>
      <c r="T8" s="51">
        <v>13</v>
      </c>
      <c r="U8" s="6">
        <v>20</v>
      </c>
      <c r="W8" s="254"/>
      <c r="X8" s="45" t="s">
        <v>8</v>
      </c>
      <c r="Y8" s="4">
        <v>37</v>
      </c>
      <c r="Z8" s="50">
        <v>0</v>
      </c>
      <c r="AA8" s="4">
        <v>107</v>
      </c>
      <c r="AB8" s="6">
        <v>0</v>
      </c>
      <c r="AC8" s="4">
        <v>6</v>
      </c>
      <c r="AD8" s="6">
        <v>0</v>
      </c>
      <c r="AE8" s="51">
        <v>14</v>
      </c>
      <c r="AF8" s="6">
        <v>1</v>
      </c>
    </row>
    <row r="9" spans="2:32" ht="15.75" thickBot="1" x14ac:dyDescent="0.3">
      <c r="B9" s="62" t="s">
        <v>9</v>
      </c>
      <c r="C9" s="63">
        <v>108</v>
      </c>
      <c r="D9" s="64">
        <v>0</v>
      </c>
      <c r="E9" s="63">
        <v>100</v>
      </c>
      <c r="F9" s="65">
        <v>0</v>
      </c>
      <c r="G9" s="63">
        <v>0</v>
      </c>
      <c r="H9" s="65">
        <v>1</v>
      </c>
      <c r="I9" s="66">
        <v>1</v>
      </c>
      <c r="J9" s="65">
        <v>5</v>
      </c>
      <c r="K9" t="s">
        <v>10</v>
      </c>
      <c r="L9" s="254"/>
      <c r="M9" s="45" t="s">
        <v>9</v>
      </c>
      <c r="N9" s="4">
        <v>21</v>
      </c>
      <c r="O9" s="50">
        <v>0</v>
      </c>
      <c r="P9" s="4">
        <v>20</v>
      </c>
      <c r="Q9" s="6">
        <v>4</v>
      </c>
      <c r="R9" s="4">
        <v>2</v>
      </c>
      <c r="S9" s="6">
        <v>9</v>
      </c>
      <c r="T9" s="51">
        <v>3</v>
      </c>
      <c r="U9" s="6">
        <v>32</v>
      </c>
      <c r="V9" t="s">
        <v>10</v>
      </c>
      <c r="W9" s="254"/>
      <c r="X9" s="45" t="s">
        <v>9</v>
      </c>
      <c r="Y9" s="4">
        <v>113</v>
      </c>
      <c r="Z9" s="50">
        <v>0</v>
      </c>
      <c r="AA9" s="4">
        <v>142</v>
      </c>
      <c r="AB9" s="6">
        <v>0</v>
      </c>
      <c r="AC9" s="4">
        <v>1</v>
      </c>
      <c r="AD9" s="6">
        <v>0</v>
      </c>
      <c r="AE9" s="51">
        <v>2</v>
      </c>
      <c r="AF9" s="6">
        <v>2</v>
      </c>
    </row>
    <row r="10" spans="2:32" ht="15.75" thickBot="1" x14ac:dyDescent="0.3">
      <c r="C10" s="59">
        <f>SUM(C7:C9)</f>
        <v>186</v>
      </c>
      <c r="D10" s="60">
        <f t="shared" ref="D10:J10" si="0">SUM(D7:D9)</f>
        <v>1</v>
      </c>
      <c r="E10" s="60">
        <f t="shared" si="0"/>
        <v>435</v>
      </c>
      <c r="F10" s="60">
        <f t="shared" si="0"/>
        <v>6</v>
      </c>
      <c r="G10" s="60">
        <f t="shared" si="0"/>
        <v>8</v>
      </c>
      <c r="H10" s="60">
        <f t="shared" si="0"/>
        <v>2</v>
      </c>
      <c r="I10" s="60">
        <f t="shared" si="0"/>
        <v>28</v>
      </c>
      <c r="J10" s="61">
        <f t="shared" si="0"/>
        <v>26</v>
      </c>
      <c r="K10" s="56">
        <f>SUM(C10:J10)</f>
        <v>692</v>
      </c>
      <c r="L10" s="254"/>
      <c r="N10" s="53">
        <f>SUM(N7:N9)</f>
        <v>95</v>
      </c>
      <c r="O10" s="54">
        <f t="shared" ref="O10:U10" si="1">SUM(O7:O9)</f>
        <v>7</v>
      </c>
      <c r="P10" s="54">
        <f t="shared" si="1"/>
        <v>274</v>
      </c>
      <c r="Q10" s="54">
        <f t="shared" si="1"/>
        <v>17</v>
      </c>
      <c r="R10" s="54">
        <f t="shared" si="1"/>
        <v>14</v>
      </c>
      <c r="S10" s="54">
        <f t="shared" si="1"/>
        <v>38</v>
      </c>
      <c r="T10" s="54">
        <f t="shared" si="1"/>
        <v>29</v>
      </c>
      <c r="U10" s="55">
        <f t="shared" si="1"/>
        <v>93</v>
      </c>
      <c r="V10" s="56">
        <f>SUM(N10:U10)</f>
        <v>567</v>
      </c>
      <c r="W10" s="254"/>
      <c r="Y10" s="53">
        <f>SUM(Y7:Y9)</f>
        <v>173</v>
      </c>
      <c r="Z10" s="54">
        <f t="shared" ref="Z10:AF10" si="2">SUM(Z7:Z9)</f>
        <v>0</v>
      </c>
      <c r="AA10" s="54">
        <f t="shared" si="2"/>
        <v>376</v>
      </c>
      <c r="AB10" s="54">
        <f t="shared" si="2"/>
        <v>1</v>
      </c>
      <c r="AC10" s="54">
        <f t="shared" si="2"/>
        <v>7</v>
      </c>
      <c r="AD10" s="54">
        <f t="shared" si="2"/>
        <v>0</v>
      </c>
      <c r="AE10" s="54">
        <f t="shared" si="2"/>
        <v>23</v>
      </c>
      <c r="AF10" s="55">
        <f t="shared" si="2"/>
        <v>3</v>
      </c>
    </row>
    <row r="11" spans="2:32" ht="15.75" thickBot="1" x14ac:dyDescent="0.3">
      <c r="C11">
        <f>C10+G10</f>
        <v>194</v>
      </c>
      <c r="E11">
        <f>E10+I10</f>
        <v>463</v>
      </c>
      <c r="L11" s="254"/>
      <c r="N11">
        <f>N10+R10</f>
        <v>109</v>
      </c>
      <c r="P11">
        <f>P10+T10</f>
        <v>303</v>
      </c>
      <c r="W11" s="254"/>
      <c r="Y11">
        <f>Y10+AC10</f>
        <v>180</v>
      </c>
      <c r="AA11">
        <f>AA10+AE10</f>
        <v>399</v>
      </c>
    </row>
    <row r="12" spans="2:32" ht="15.75" thickBot="1" x14ac:dyDescent="0.3">
      <c r="B12" s="86"/>
      <c r="C12" s="17" t="s">
        <v>0</v>
      </c>
      <c r="D12" s="18"/>
      <c r="E12" s="18"/>
      <c r="F12" s="18"/>
      <c r="G12" s="18"/>
      <c r="H12" s="18"/>
      <c r="I12" s="18"/>
      <c r="J12" s="19"/>
      <c r="L12" s="254"/>
      <c r="M12" s="86"/>
      <c r="N12" s="17" t="s">
        <v>69</v>
      </c>
      <c r="O12" s="18"/>
      <c r="P12" s="18"/>
      <c r="Q12" s="18"/>
      <c r="R12" s="18"/>
      <c r="S12" s="18"/>
      <c r="T12" s="18"/>
      <c r="U12" s="19"/>
      <c r="W12" s="254"/>
      <c r="X12" s="86"/>
      <c r="Y12" s="17" t="s">
        <v>70</v>
      </c>
      <c r="Z12" s="18"/>
      <c r="AA12" s="18"/>
      <c r="AB12" s="18"/>
      <c r="AC12" s="18"/>
      <c r="AD12" s="18"/>
      <c r="AE12" s="18"/>
      <c r="AF12" s="19"/>
    </row>
    <row r="13" spans="2:32" x14ac:dyDescent="0.25">
      <c r="B13" s="1"/>
      <c r="C13" s="25" t="s">
        <v>3</v>
      </c>
      <c r="D13" s="26"/>
      <c r="E13" s="26" t="s">
        <v>4</v>
      </c>
      <c r="F13" s="27"/>
      <c r="G13" s="2"/>
      <c r="H13" s="2"/>
      <c r="I13" s="2"/>
      <c r="J13" s="7"/>
      <c r="L13" s="254"/>
      <c r="M13" s="1"/>
      <c r="N13" s="25" t="s">
        <v>3</v>
      </c>
      <c r="O13" s="26"/>
      <c r="P13" s="26" t="s">
        <v>4</v>
      </c>
      <c r="Q13" s="27"/>
      <c r="R13" s="2"/>
      <c r="S13" s="2"/>
      <c r="T13" s="2"/>
      <c r="U13" s="7"/>
      <c r="W13" s="254"/>
      <c r="X13" s="1"/>
      <c r="Y13" s="25" t="s">
        <v>3</v>
      </c>
      <c r="Z13" s="26"/>
      <c r="AA13" s="26" t="s">
        <v>4</v>
      </c>
      <c r="AB13" s="27"/>
      <c r="AC13" s="2"/>
      <c r="AD13" s="2"/>
      <c r="AE13" s="2"/>
      <c r="AF13" s="7"/>
    </row>
    <row r="14" spans="2:32" s="262" customFormat="1" x14ac:dyDescent="0.25">
      <c r="B14" s="261" t="s">
        <v>6</v>
      </c>
      <c r="C14" s="58">
        <f>1-(G7/(C7+G7))</f>
        <v>0.98148148148148151</v>
      </c>
      <c r="D14" s="58"/>
      <c r="E14" s="58">
        <f>1-(I7/(E7+I7))</f>
        <v>0.96190476190476193</v>
      </c>
      <c r="F14" s="2"/>
      <c r="G14" s="2"/>
      <c r="H14" s="2"/>
      <c r="I14" s="2"/>
      <c r="J14" s="7"/>
      <c r="L14" s="263"/>
      <c r="M14" s="261" t="s">
        <v>6</v>
      </c>
      <c r="N14" s="58">
        <f>1-(R7/(N7+R7))</f>
        <v>0.88235294117647056</v>
      </c>
      <c r="O14" s="58"/>
      <c r="P14" s="58">
        <f>1-(T7/(P7+T7))</f>
        <v>0.92934782608695654</v>
      </c>
      <c r="Q14" s="2"/>
      <c r="R14" s="2"/>
      <c r="S14" s="2"/>
      <c r="T14" s="2"/>
      <c r="U14" s="7"/>
      <c r="W14" s="263"/>
      <c r="X14" s="261" t="s">
        <v>6</v>
      </c>
      <c r="Y14" s="58">
        <f>1-(AC7/(Y7+AC7))</f>
        <v>1</v>
      </c>
      <c r="Z14" s="58"/>
      <c r="AA14" s="58">
        <f>1-(AE7/(AA7+AE7))</f>
        <v>0.94776119402985071</v>
      </c>
      <c r="AB14" s="2"/>
      <c r="AC14" s="2"/>
      <c r="AD14" s="2"/>
      <c r="AE14" s="2"/>
      <c r="AF14" s="7"/>
    </row>
    <row r="15" spans="2:32" s="262" customFormat="1" x14ac:dyDescent="0.25">
      <c r="B15" s="261" t="s">
        <v>6</v>
      </c>
      <c r="C15" s="58">
        <f>1-(G8/(C8+G8))</f>
        <v>0.78125</v>
      </c>
      <c r="D15" s="58"/>
      <c r="E15" s="58">
        <f t="shared" ref="E15:E16" si="3">1-(I8/(E8+I8))</f>
        <v>0.875</v>
      </c>
      <c r="F15" s="2"/>
      <c r="G15" s="2"/>
      <c r="H15" s="2"/>
      <c r="I15" s="2"/>
      <c r="J15" s="7"/>
      <c r="L15" s="263"/>
      <c r="M15" s="261" t="s">
        <v>6</v>
      </c>
      <c r="N15" s="58">
        <f>1-(R8/(N8+R8))</f>
        <v>0.82857142857142851</v>
      </c>
      <c r="O15" s="58"/>
      <c r="P15" s="58">
        <f t="shared" ref="P15:P16" si="4">1-(T8/(P8+T8))</f>
        <v>0.86458333333333337</v>
      </c>
      <c r="Q15" s="2"/>
      <c r="R15" s="2"/>
      <c r="S15" s="2"/>
      <c r="T15" s="2"/>
      <c r="U15" s="7"/>
      <c r="W15" s="263"/>
      <c r="X15" s="261" t="s">
        <v>6</v>
      </c>
      <c r="Y15" s="58">
        <f>1-(AC8/(Y8+AC8))</f>
        <v>0.86046511627906974</v>
      </c>
      <c r="Z15" s="58"/>
      <c r="AA15" s="58">
        <f t="shared" ref="AA15:AA16" si="5">1-(AE8/(AA8+AE8))</f>
        <v>0.88429752066115697</v>
      </c>
      <c r="AB15" s="2"/>
      <c r="AC15" s="2"/>
      <c r="AD15" s="2"/>
      <c r="AE15" s="2"/>
      <c r="AF15" s="7"/>
    </row>
    <row r="16" spans="2:32" s="262" customFormat="1" x14ac:dyDescent="0.25">
      <c r="B16" s="261" t="s">
        <v>6</v>
      </c>
      <c r="C16" s="58">
        <f>1-(G9/(C9+G9))</f>
        <v>1</v>
      </c>
      <c r="D16" s="58"/>
      <c r="E16" s="58">
        <f t="shared" si="3"/>
        <v>0.99009900990099009</v>
      </c>
      <c r="F16" s="2"/>
      <c r="G16" s="2"/>
      <c r="H16" s="2"/>
      <c r="I16" s="2"/>
      <c r="J16" s="7"/>
      <c r="L16" s="263"/>
      <c r="M16" s="261" t="s">
        <v>6</v>
      </c>
      <c r="N16" s="58">
        <f>1-(R9/(N9+R9))</f>
        <v>0.91304347826086962</v>
      </c>
      <c r="O16" s="58"/>
      <c r="P16" s="58">
        <f t="shared" si="4"/>
        <v>0.86956521739130432</v>
      </c>
      <c r="Q16" s="2"/>
      <c r="R16" s="2"/>
      <c r="S16" s="2"/>
      <c r="T16" s="2"/>
      <c r="U16" s="7"/>
      <c r="W16" s="263"/>
      <c r="X16" s="261" t="s">
        <v>6</v>
      </c>
      <c r="Y16" s="58">
        <f>1-(AC9/(Y9+AC9))</f>
        <v>0.99122807017543857</v>
      </c>
      <c r="Z16" s="58"/>
      <c r="AA16" s="58">
        <f t="shared" si="5"/>
        <v>0.98611111111111116</v>
      </c>
      <c r="AB16" s="2"/>
      <c r="AC16" s="2"/>
      <c r="AD16" s="2"/>
      <c r="AE16" s="2"/>
      <c r="AF16" s="7"/>
    </row>
    <row r="17" spans="2:32" x14ac:dyDescent="0.25">
      <c r="B17" s="1"/>
      <c r="C17" s="25" t="s">
        <v>3</v>
      </c>
      <c r="D17" s="26"/>
      <c r="E17" s="26" t="s">
        <v>4</v>
      </c>
      <c r="F17" s="27"/>
      <c r="G17" s="2"/>
      <c r="H17" s="2"/>
      <c r="I17" s="2"/>
      <c r="J17" s="7"/>
      <c r="L17" s="254"/>
      <c r="M17" s="1"/>
      <c r="N17" s="25" t="s">
        <v>3</v>
      </c>
      <c r="O17" s="26"/>
      <c r="P17" s="26" t="s">
        <v>4</v>
      </c>
      <c r="Q17" s="27"/>
      <c r="R17" s="2"/>
      <c r="S17" s="2"/>
      <c r="T17" s="2"/>
      <c r="U17" s="7"/>
      <c r="W17" s="254"/>
      <c r="X17" s="1"/>
      <c r="Y17" s="25" t="s">
        <v>3</v>
      </c>
      <c r="Z17" s="26"/>
      <c r="AA17" s="26" t="s">
        <v>4</v>
      </c>
      <c r="AB17" s="27"/>
      <c r="AC17" s="2"/>
      <c r="AD17" s="2"/>
      <c r="AE17" s="2"/>
      <c r="AF17" s="7"/>
    </row>
    <row r="18" spans="2:32" x14ac:dyDescent="0.25">
      <c r="B18" s="267" t="s">
        <v>11</v>
      </c>
      <c r="C18" s="264">
        <f>AVERAGE(C14,C15,C16)</f>
        <v>0.9209104938271605</v>
      </c>
      <c r="D18" s="268"/>
      <c r="E18" s="264">
        <f>AVERAGE(E14,E15,E16)</f>
        <v>0.94233459060191738</v>
      </c>
      <c r="F18" s="2"/>
      <c r="G18" s="2"/>
      <c r="H18" s="2"/>
      <c r="I18" s="2"/>
      <c r="J18" s="7"/>
      <c r="L18" s="254"/>
      <c r="M18" s="267" t="s">
        <v>11</v>
      </c>
      <c r="N18" s="264">
        <f>AVERAGE(N14,N15,N16)</f>
        <v>0.87465594933625612</v>
      </c>
      <c r="O18" s="268"/>
      <c r="P18" s="264">
        <f>AVERAGE(P14,P15,P16)</f>
        <v>0.88783212560386471</v>
      </c>
      <c r="Q18" s="2"/>
      <c r="R18" s="2"/>
      <c r="S18" s="2"/>
      <c r="T18" s="2"/>
      <c r="U18" s="7"/>
      <c r="W18" s="254"/>
      <c r="X18" s="267" t="s">
        <v>11</v>
      </c>
      <c r="Y18" s="264">
        <f>AVERAGE(Y14,Y15,Y16)</f>
        <v>0.95056439548483607</v>
      </c>
      <c r="Z18" s="268"/>
      <c r="AA18" s="264">
        <f>AVERAGE(AA14,AA15,AA16)</f>
        <v>0.93938994193403957</v>
      </c>
      <c r="AB18" s="2"/>
      <c r="AC18" s="2"/>
      <c r="AD18" s="2"/>
      <c r="AE18" s="2"/>
      <c r="AF18" s="7"/>
    </row>
    <row r="19" spans="2:32" ht="15.75" thickBot="1" x14ac:dyDescent="0.3">
      <c r="B19" s="265" t="s">
        <v>12</v>
      </c>
      <c r="C19" s="269">
        <f>STDEV(C14:C16)</f>
        <v>0.12130343784932539</v>
      </c>
      <c r="D19" s="270"/>
      <c r="E19" s="269">
        <f>STDEV(E14:E16)</f>
        <v>5.999324315007537E-2</v>
      </c>
      <c r="F19" s="9"/>
      <c r="G19" s="9"/>
      <c r="H19" s="9"/>
      <c r="I19" s="9"/>
      <c r="J19" s="10"/>
      <c r="L19" s="254"/>
      <c r="M19" s="265" t="s">
        <v>12</v>
      </c>
      <c r="N19" s="269">
        <f>STDEV(N14:N16)</f>
        <v>4.2758795086217015E-2</v>
      </c>
      <c r="O19" s="266"/>
      <c r="P19" s="269">
        <f>STDEV(P14:P16)</f>
        <v>3.6039836738574547E-2</v>
      </c>
      <c r="Q19" s="9"/>
      <c r="R19" s="9"/>
      <c r="S19" s="9"/>
      <c r="T19" s="9"/>
      <c r="U19" s="10"/>
      <c r="W19" s="254"/>
      <c r="X19" s="265" t="s">
        <v>12</v>
      </c>
      <c r="Y19" s="269">
        <f>STDEV(Y14:Y16)</f>
        <v>7.8151434876531478E-2</v>
      </c>
      <c r="Z19" s="266"/>
      <c r="AA19" s="269">
        <f>STDEV(AA14:AA16)</f>
        <v>5.1420425866735751E-2</v>
      </c>
      <c r="AB19" s="9"/>
      <c r="AC19" s="9"/>
      <c r="AD19" s="9"/>
      <c r="AE19" s="9"/>
      <c r="AF19" s="10"/>
    </row>
  </sheetData>
  <mergeCells count="36">
    <mergeCell ref="Y12:AF12"/>
    <mergeCell ref="Y13:Z13"/>
    <mergeCell ref="AA13:AB13"/>
    <mergeCell ref="Y17:Z17"/>
    <mergeCell ref="AA17:AB17"/>
    <mergeCell ref="C12:J12"/>
    <mergeCell ref="N12:U12"/>
    <mergeCell ref="C13:D13"/>
    <mergeCell ref="E13:F13"/>
    <mergeCell ref="C17:D17"/>
    <mergeCell ref="E17:F17"/>
    <mergeCell ref="N13:O13"/>
    <mergeCell ref="P13:Q13"/>
    <mergeCell ref="N17:O17"/>
    <mergeCell ref="P17:Q17"/>
    <mergeCell ref="R3:S3"/>
    <mergeCell ref="T3:U3"/>
    <mergeCell ref="Y3:Z3"/>
    <mergeCell ref="AA3:AB3"/>
    <mergeCell ref="AC3:AD3"/>
    <mergeCell ref="AE3:AF3"/>
    <mergeCell ref="C3:D3"/>
    <mergeCell ref="E3:F3"/>
    <mergeCell ref="G3:H3"/>
    <mergeCell ref="I3:J3"/>
    <mergeCell ref="N3:O3"/>
    <mergeCell ref="P3:Q3"/>
    <mergeCell ref="C1:J1"/>
    <mergeCell ref="N1:U1"/>
    <mergeCell ref="Y1:AF1"/>
    <mergeCell ref="C2:F2"/>
    <mergeCell ref="G2:J2"/>
    <mergeCell ref="N2:Q2"/>
    <mergeCell ref="R2:U2"/>
    <mergeCell ref="Y2:AB2"/>
    <mergeCell ref="AC2:AF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anel A</vt:lpstr>
      <vt:lpstr>Panel B-D</vt:lpstr>
      <vt:lpstr>Panel E</vt:lpstr>
      <vt:lpstr>Panel F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18-06-15T08:56:03Z</dcterms:created>
  <dcterms:modified xsi:type="dcterms:W3CDTF">2018-06-15T13:19:58Z</dcterms:modified>
</cp:coreProperties>
</file>